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chart2.xml" ContentType="application/vnd.openxmlformats-officedocument.drawingml.chart+xml"/>
  <Override PartName="/xl/charts/chart3.xml" ContentType="application/vnd.openxmlformats-officedocument.drawingml.chart+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19330"/>
  <workbookPr defaultThemeVersion="124226"/>
  <mc:AlternateContent xmlns:mc="http://schemas.openxmlformats.org/markup-compatibility/2006">
    <mc:Choice Requires="x15">
      <x15ac:absPath xmlns:x15ac="http://schemas.microsoft.com/office/spreadsheetml/2010/11/ac" url="E:\Documents\Paper ATG Bergamot Flavonoids JNB2017\01 Final manuscript\Revision R3 JNB2018\DinB Janda R3\"/>
    </mc:Choice>
  </mc:AlternateContent>
  <xr:revisionPtr revIDLastSave="0" documentId="10_ncr:8100000_{05B4C60A-53E4-4A38-AA56-BB7DE2201AF2}" xr6:coauthVersionLast="33" xr6:coauthVersionMax="33" xr10:uidLastSave="{00000000-0000-0000-0000-000000000000}"/>
  <bookViews>
    <workbookView xWindow="0" yWindow="0" windowWidth="20490" windowHeight="6945" tabRatio="905" xr2:uid="{00000000-000D-0000-FFFF-FFFF00000000}"/>
  </bookViews>
  <sheets>
    <sheet name="S1 data summary Fig2 " sheetId="29" r:id="rId1"/>
    <sheet name="Exp4 E2212 Poli30+PA+ClQ" sheetId="30" r:id="rId2"/>
    <sheet name="Exp3 E1901 Poli30+PA+ClQ  " sheetId="10" r:id="rId3"/>
  </sheets>
  <calcPr calcId="162913"/>
  <fileRecoveryPr autoRecover="0"/>
</workbook>
</file>

<file path=xl/calcChain.xml><?xml version="1.0" encoding="utf-8"?>
<calcChain xmlns="http://schemas.openxmlformats.org/spreadsheetml/2006/main">
  <c r="F51" i="30" l="1"/>
  <c r="Q41" i="29"/>
  <c r="Q40" i="29"/>
  <c r="Q42" i="29"/>
  <c r="Q44" i="29"/>
  <c r="Q46" i="29"/>
  <c r="Q45" i="29"/>
  <c r="Q43" i="29"/>
  <c r="F69" i="10" l="1"/>
  <c r="F68" i="10"/>
  <c r="F67" i="10"/>
  <c r="F66" i="10"/>
  <c r="F65" i="10"/>
  <c r="F64" i="10"/>
  <c r="F63" i="10"/>
  <c r="F62" i="10"/>
  <c r="F59" i="10"/>
  <c r="F58" i="10"/>
  <c r="F57" i="10"/>
  <c r="F56" i="10"/>
  <c r="F55" i="10"/>
  <c r="F54" i="10"/>
  <c r="F53" i="10"/>
  <c r="F52" i="10"/>
  <c r="F49" i="10"/>
  <c r="F48" i="10"/>
  <c r="F47" i="10"/>
  <c r="F46" i="10"/>
  <c r="F45" i="10"/>
  <c r="F44" i="10"/>
  <c r="F43" i="10"/>
  <c r="F42" i="10"/>
  <c r="F39" i="10"/>
  <c r="F38" i="10"/>
  <c r="F37" i="10"/>
  <c r="F36" i="10"/>
  <c r="F35" i="10"/>
  <c r="F34" i="10"/>
  <c r="F33" i="10"/>
  <c r="F32" i="10"/>
  <c r="F29" i="10"/>
  <c r="F28" i="10"/>
  <c r="F27" i="10"/>
  <c r="F26" i="10"/>
  <c r="F25" i="10"/>
  <c r="F24" i="10"/>
  <c r="F23" i="10"/>
  <c r="F22" i="10"/>
  <c r="F19" i="10"/>
  <c r="F18" i="10"/>
  <c r="F17" i="10"/>
  <c r="F16" i="10"/>
  <c r="F15" i="10"/>
  <c r="F14" i="10"/>
  <c r="F13" i="10"/>
  <c r="F12" i="10"/>
  <c r="G36" i="10" l="1"/>
  <c r="F78" i="10" s="1"/>
  <c r="F71" i="10"/>
  <c r="G17" i="10" s="1"/>
  <c r="G13" i="10"/>
  <c r="D75" i="10" s="1"/>
  <c r="G23" i="10"/>
  <c r="E75" i="10" s="1"/>
  <c r="G33" i="10"/>
  <c r="F75" i="10" s="1"/>
  <c r="G43" i="10"/>
  <c r="D84" i="10" s="1"/>
  <c r="G47" i="10"/>
  <c r="D88" i="10" s="1"/>
  <c r="G57" i="10"/>
  <c r="E88" i="10" s="1"/>
  <c r="G12" i="10"/>
  <c r="D74" i="10" s="1"/>
  <c r="G18" i="10"/>
  <c r="D80" i="10" s="1"/>
  <c r="G24" i="10"/>
  <c r="E76" i="10" s="1"/>
  <c r="G38" i="10"/>
  <c r="F80" i="10" s="1"/>
  <c r="G16" i="10"/>
  <c r="D78" i="10" s="1"/>
  <c r="G56" i="10"/>
  <c r="E87" i="10" s="1"/>
  <c r="G15" i="10"/>
  <c r="D77" i="10" s="1"/>
  <c r="G19" i="10"/>
  <c r="D81" i="10" s="1"/>
  <c r="G25" i="10"/>
  <c r="E77" i="10" s="1"/>
  <c r="G35" i="10"/>
  <c r="F77" i="10" s="1"/>
  <c r="G45" i="10"/>
  <c r="D86" i="10" s="1"/>
  <c r="G49" i="10"/>
  <c r="D90" i="10" s="1"/>
  <c r="G59" i="10"/>
  <c r="E90" i="10" s="1"/>
  <c r="G65" i="10"/>
  <c r="F86" i="10" s="1"/>
  <c r="G63" i="10"/>
  <c r="F84" i="10" s="1"/>
  <c r="G62" i="10"/>
  <c r="F83" i="10" s="1"/>
  <c r="G28" i="10"/>
  <c r="E80" i="10" s="1"/>
  <c r="G58" i="10"/>
  <c r="E89" i="10" s="1"/>
  <c r="G66" i="10"/>
  <c r="F87" i="10" s="1"/>
  <c r="G48" i="10"/>
  <c r="D89" i="10" s="1"/>
  <c r="G46" i="10"/>
  <c r="D87" i="10" s="1"/>
  <c r="G44" i="10"/>
  <c r="D85" i="10" s="1"/>
  <c r="H87" i="30"/>
  <c r="H84" i="30"/>
  <c r="E82" i="30"/>
  <c r="H77" i="30"/>
  <c r="D74" i="30"/>
  <c r="J82" i="30" s="1"/>
  <c r="F70" i="30"/>
  <c r="F69" i="30"/>
  <c r="G69" i="30" s="1"/>
  <c r="F88" i="30" s="1"/>
  <c r="F68" i="30"/>
  <c r="G68" i="30" s="1"/>
  <c r="F87" i="30" s="1"/>
  <c r="F67" i="30"/>
  <c r="G67" i="30" s="1"/>
  <c r="F86" i="30" s="1"/>
  <c r="F66" i="30"/>
  <c r="G66" i="30" s="1"/>
  <c r="F85" i="30" s="1"/>
  <c r="G65" i="30"/>
  <c r="F84" i="30" s="1"/>
  <c r="F65" i="30"/>
  <c r="F64" i="30"/>
  <c r="F63" i="30"/>
  <c r="G63" i="30" s="1"/>
  <c r="F82" i="30" s="1"/>
  <c r="F61" i="30"/>
  <c r="F60" i="30"/>
  <c r="G60" i="30" s="1"/>
  <c r="F80" i="30" s="1"/>
  <c r="F59" i="30"/>
  <c r="G59" i="30" s="1"/>
  <c r="F79" i="30" s="1"/>
  <c r="F58" i="30"/>
  <c r="G58" i="30" s="1"/>
  <c r="F78" i="30" s="1"/>
  <c r="F57" i="30"/>
  <c r="G57" i="30" s="1"/>
  <c r="F77" i="30" s="1"/>
  <c r="G56" i="30"/>
  <c r="F76" i="30" s="1"/>
  <c r="F56" i="30"/>
  <c r="F55" i="30"/>
  <c r="F54" i="30"/>
  <c r="G54" i="30" s="1"/>
  <c r="F74" i="30" s="1"/>
  <c r="F50" i="30"/>
  <c r="G50" i="30" s="1"/>
  <c r="E89" i="30" s="1"/>
  <c r="G49" i="30"/>
  <c r="E88" i="30" s="1"/>
  <c r="F49" i="30"/>
  <c r="F48" i="30"/>
  <c r="G48" i="30" s="1"/>
  <c r="E87" i="30" s="1"/>
  <c r="G47" i="30"/>
  <c r="E86" i="30" s="1"/>
  <c r="F47" i="30"/>
  <c r="F46" i="30"/>
  <c r="G46" i="30" s="1"/>
  <c r="E85" i="30" s="1"/>
  <c r="G45" i="30"/>
  <c r="E84" i="30" s="1"/>
  <c r="F45" i="30"/>
  <c r="F44" i="30"/>
  <c r="G44" i="30" s="1"/>
  <c r="E83" i="30" s="1"/>
  <c r="G43" i="30"/>
  <c r="F43" i="30"/>
  <c r="F41" i="30"/>
  <c r="G41" i="30" s="1"/>
  <c r="E81" i="30" s="1"/>
  <c r="G40" i="30"/>
  <c r="E80" i="30" s="1"/>
  <c r="F40" i="30"/>
  <c r="F39" i="30"/>
  <c r="G39" i="30" s="1"/>
  <c r="E79" i="30" s="1"/>
  <c r="G38" i="30"/>
  <c r="E78" i="30" s="1"/>
  <c r="F38" i="30"/>
  <c r="F37" i="30"/>
  <c r="G37" i="30" s="1"/>
  <c r="E77" i="30" s="1"/>
  <c r="G36" i="30"/>
  <c r="E76" i="30" s="1"/>
  <c r="F36" i="30"/>
  <c r="F35" i="30"/>
  <c r="G35" i="30" s="1"/>
  <c r="E75" i="30" s="1"/>
  <c r="G34" i="30"/>
  <c r="E74" i="30" s="1"/>
  <c r="F34" i="30"/>
  <c r="F30" i="30"/>
  <c r="G30" i="30" s="1"/>
  <c r="D89" i="30" s="1"/>
  <c r="G29" i="30"/>
  <c r="D88" i="30" s="1"/>
  <c r="F29" i="30"/>
  <c r="F28" i="30"/>
  <c r="G28" i="30" s="1"/>
  <c r="D87" i="30" s="1"/>
  <c r="G27" i="30"/>
  <c r="D86" i="30" s="1"/>
  <c r="F27" i="30"/>
  <c r="F26" i="30"/>
  <c r="G26" i="30" s="1"/>
  <c r="D85" i="30" s="1"/>
  <c r="G25" i="30"/>
  <c r="D84" i="30" s="1"/>
  <c r="G84" i="30" s="1"/>
  <c r="F25" i="30"/>
  <c r="F24" i="30"/>
  <c r="G24" i="30" s="1"/>
  <c r="D83" i="30" s="1"/>
  <c r="G23" i="30"/>
  <c r="D82" i="30" s="1"/>
  <c r="F23" i="30"/>
  <c r="F21" i="30"/>
  <c r="G21" i="30" s="1"/>
  <c r="D81" i="30" s="1"/>
  <c r="G20" i="30"/>
  <c r="D80" i="30" s="1"/>
  <c r="F20" i="30"/>
  <c r="F19" i="30"/>
  <c r="G19" i="30" s="1"/>
  <c r="D79" i="30" s="1"/>
  <c r="G18" i="30"/>
  <c r="D78" i="30" s="1"/>
  <c r="F18" i="30"/>
  <c r="F17" i="30"/>
  <c r="G17" i="30" s="1"/>
  <c r="D77" i="30" s="1"/>
  <c r="G16" i="30"/>
  <c r="D76" i="30" s="1"/>
  <c r="F16" i="30"/>
  <c r="F15" i="30"/>
  <c r="G14" i="30"/>
  <c r="F14" i="30"/>
  <c r="O46" i="29"/>
  <c r="N46" i="29"/>
  <c r="M46" i="29"/>
  <c r="O45" i="29"/>
  <c r="N45" i="29"/>
  <c r="M45" i="29"/>
  <c r="O44" i="29"/>
  <c r="N44" i="29"/>
  <c r="M44" i="29"/>
  <c r="O43" i="29"/>
  <c r="N43" i="29"/>
  <c r="M43" i="29"/>
  <c r="O42" i="29"/>
  <c r="N42" i="29"/>
  <c r="M42" i="29"/>
  <c r="O41" i="29"/>
  <c r="N41" i="29"/>
  <c r="M41" i="29"/>
  <c r="N40" i="29"/>
  <c r="M40" i="29"/>
  <c r="Q39" i="29"/>
  <c r="O39" i="29"/>
  <c r="N39" i="29"/>
  <c r="M39" i="29"/>
  <c r="Q37" i="29"/>
  <c r="O37" i="29"/>
  <c r="N37" i="29"/>
  <c r="M37" i="29"/>
  <c r="Q36" i="29"/>
  <c r="O36" i="29"/>
  <c r="N36" i="29"/>
  <c r="M36" i="29"/>
  <c r="Q35" i="29"/>
  <c r="O35" i="29"/>
  <c r="N35" i="29"/>
  <c r="M35" i="29"/>
  <c r="Q34" i="29"/>
  <c r="O34" i="29"/>
  <c r="N34" i="29"/>
  <c r="M34" i="29"/>
  <c r="Q33" i="29"/>
  <c r="O33" i="29"/>
  <c r="N33" i="29"/>
  <c r="M33" i="29"/>
  <c r="Q32" i="29"/>
  <c r="O32" i="29"/>
  <c r="N32" i="29"/>
  <c r="M32" i="29"/>
  <c r="Q31" i="29"/>
  <c r="N31" i="29"/>
  <c r="M31" i="29"/>
  <c r="N30" i="29"/>
  <c r="M30" i="29"/>
  <c r="N25" i="29"/>
  <c r="L25" i="29"/>
  <c r="K25" i="29"/>
  <c r="J25" i="29"/>
  <c r="N24" i="29"/>
  <c r="L24" i="29"/>
  <c r="K24" i="29"/>
  <c r="J24" i="29"/>
  <c r="N23" i="29"/>
  <c r="L23" i="29"/>
  <c r="K23" i="29"/>
  <c r="J23" i="29"/>
  <c r="N22" i="29"/>
  <c r="L22" i="29"/>
  <c r="K22" i="29"/>
  <c r="J22" i="29"/>
  <c r="N21" i="29"/>
  <c r="L21" i="29"/>
  <c r="K21" i="29"/>
  <c r="J21" i="29"/>
  <c r="N20" i="29"/>
  <c r="L20" i="29"/>
  <c r="K20" i="29"/>
  <c r="J20" i="29"/>
  <c r="K19" i="29"/>
  <c r="J19" i="29"/>
  <c r="H90" i="10" l="1"/>
  <c r="H78" i="10"/>
  <c r="G14" i="10"/>
  <c r="D76" i="10" s="1"/>
  <c r="I76" i="10" s="1"/>
  <c r="G32" i="10"/>
  <c r="F74" i="10" s="1"/>
  <c r="G54" i="10"/>
  <c r="E85" i="10" s="1"/>
  <c r="G34" i="10"/>
  <c r="F76" i="10" s="1"/>
  <c r="G53" i="10"/>
  <c r="E84" i="10" s="1"/>
  <c r="I86" i="10" s="1"/>
  <c r="G52" i="10"/>
  <c r="E83" i="10" s="1"/>
  <c r="G22" i="10"/>
  <c r="E74" i="10" s="1"/>
  <c r="G74" i="10" s="1"/>
  <c r="G42" i="10"/>
  <c r="D83" i="10" s="1"/>
  <c r="G68" i="10"/>
  <c r="F89" i="10" s="1"/>
  <c r="H89" i="10" s="1"/>
  <c r="G64" i="10"/>
  <c r="F85" i="10" s="1"/>
  <c r="G69" i="10"/>
  <c r="F90" i="10" s="1"/>
  <c r="G90" i="10" s="1"/>
  <c r="G55" i="10"/>
  <c r="E86" i="10" s="1"/>
  <c r="G39" i="10"/>
  <c r="F81" i="10" s="1"/>
  <c r="I81" i="10" s="1"/>
  <c r="G29" i="10"/>
  <c r="E81" i="10" s="1"/>
  <c r="G81" i="10" s="1"/>
  <c r="G26" i="10"/>
  <c r="E78" i="10" s="1"/>
  <c r="G78" i="10" s="1"/>
  <c r="G67" i="10"/>
  <c r="F88" i="10" s="1"/>
  <c r="G88" i="10" s="1"/>
  <c r="G37" i="10"/>
  <c r="F79" i="10" s="1"/>
  <c r="G27" i="10"/>
  <c r="E79" i="10" s="1"/>
  <c r="J86" i="30"/>
  <c r="G78" i="30"/>
  <c r="J84" i="30"/>
  <c r="J87" i="30"/>
  <c r="G87" i="30"/>
  <c r="J88" i="30"/>
  <c r="J85" i="30"/>
  <c r="H77" i="10"/>
  <c r="G77" i="10"/>
  <c r="G76" i="10"/>
  <c r="H84" i="10"/>
  <c r="G80" i="10"/>
  <c r="H80" i="10"/>
  <c r="H87" i="10"/>
  <c r="G87" i="10"/>
  <c r="H83" i="10"/>
  <c r="G83" i="10"/>
  <c r="I83" i="10"/>
  <c r="G85" i="10"/>
  <c r="H85" i="10"/>
  <c r="I78" i="10"/>
  <c r="H75" i="10"/>
  <c r="G75" i="10"/>
  <c r="I77" i="10"/>
  <c r="I80" i="10"/>
  <c r="G88" i="30"/>
  <c r="H88" i="30"/>
  <c r="H79" i="30"/>
  <c r="G79" i="30"/>
  <c r="H86" i="30"/>
  <c r="G86" i="30"/>
  <c r="G74" i="30"/>
  <c r="H74" i="30"/>
  <c r="G77" i="30"/>
  <c r="H85" i="30"/>
  <c r="G85" i="30"/>
  <c r="H76" i="30"/>
  <c r="H78" i="30"/>
  <c r="H80" i="30"/>
  <c r="H82" i="30"/>
  <c r="G80" i="30"/>
  <c r="G55" i="30"/>
  <c r="F75" i="30" s="1"/>
  <c r="G64" i="30"/>
  <c r="F83" i="30" s="1"/>
  <c r="G83" i="30" s="1"/>
  <c r="G82" i="30"/>
  <c r="G15" i="30"/>
  <c r="D75" i="30" s="1"/>
  <c r="J83" i="30" s="1"/>
  <c r="G61" i="30"/>
  <c r="F81" i="30" s="1"/>
  <c r="H81" i="30" s="1"/>
  <c r="G70" i="30"/>
  <c r="F89" i="30" s="1"/>
  <c r="H89" i="30" s="1"/>
  <c r="G76" i="30"/>
  <c r="G89" i="10" l="1"/>
  <c r="I85" i="10"/>
  <c r="I87" i="10"/>
  <c r="G84" i="10"/>
  <c r="H76" i="10"/>
  <c r="G86" i="10"/>
  <c r="H86" i="10"/>
  <c r="H74" i="10"/>
  <c r="H81" i="10"/>
  <c r="I89" i="10"/>
  <c r="I88" i="10"/>
  <c r="H88" i="10"/>
  <c r="I90" i="10"/>
  <c r="H79" i="10"/>
  <c r="G79" i="10"/>
  <c r="I79" i="10"/>
  <c r="I85" i="30"/>
  <c r="J89" i="30"/>
  <c r="I89" i="30"/>
  <c r="G89" i="30"/>
  <c r="I81" i="30"/>
  <c r="G75" i="30"/>
  <c r="I80" i="30"/>
  <c r="I79" i="30"/>
  <c r="I78" i="30"/>
  <c r="I77" i="30"/>
  <c r="I76" i="30"/>
  <c r="H75" i="30"/>
  <c r="I74" i="30"/>
  <c r="H83" i="30"/>
  <c r="I84" i="30"/>
  <c r="I82" i="30"/>
  <c r="G81" i="30"/>
  <c r="I88" i="30"/>
  <c r="I86" i="30"/>
  <c r="I87" i="30"/>
</calcChain>
</file>

<file path=xl/sharedStrings.xml><?xml version="1.0" encoding="utf-8"?>
<sst xmlns="http://schemas.openxmlformats.org/spreadsheetml/2006/main" count="494" uniqueCount="200">
  <si>
    <t>FITC-A</t>
  </si>
  <si>
    <t>PE-A</t>
  </si>
  <si>
    <t>N</t>
  </si>
  <si>
    <t>DS</t>
  </si>
  <si>
    <t>Con+EtOH+PA</t>
  </si>
  <si>
    <t>**</t>
  </si>
  <si>
    <t>***</t>
  </si>
  <si>
    <t>*</t>
  </si>
  <si>
    <t>Naringenin 30 +PA</t>
  </si>
  <si>
    <t>Hesperetin 30+PA</t>
  </si>
  <si>
    <t>Seeded 100.000 cells /well  on Monday</t>
  </si>
  <si>
    <t xml:space="preserve">Naringenin 30 </t>
  </si>
  <si>
    <t>Hesperetin 30</t>
  </si>
  <si>
    <t>Eriodictyol 30</t>
  </si>
  <si>
    <t>Diosmetin 30</t>
  </si>
  <si>
    <t>Luteolin 30</t>
  </si>
  <si>
    <t>Apigenin 30</t>
  </si>
  <si>
    <t>Eriodictyol 30+PA</t>
  </si>
  <si>
    <t>Luteolin 30+PA</t>
  </si>
  <si>
    <t>Apigenin 30+PA</t>
  </si>
  <si>
    <t>Diosmetin 30+PA</t>
  </si>
  <si>
    <t>A</t>
  </si>
  <si>
    <t>B</t>
  </si>
  <si>
    <t>Con+EtOH+PA +ClQ</t>
  </si>
  <si>
    <t>Naringenin 30 +PA +ClQ</t>
  </si>
  <si>
    <t>Hesperetin 30+PA +ClQ</t>
  </si>
  <si>
    <t>Eriodictyol 30+PA +ClQ</t>
  </si>
  <si>
    <t>Luteolin 30+PA +ClQ</t>
  </si>
  <si>
    <t>Apigenin 30+PA +ClQ</t>
  </si>
  <si>
    <t>Diosmetin 30+PA +ClQ</t>
  </si>
  <si>
    <t>C</t>
  </si>
  <si>
    <t>#</t>
  </si>
  <si>
    <t>E190116</t>
  </si>
  <si>
    <t>$</t>
  </si>
  <si>
    <t>vs respective noClQ</t>
  </si>
  <si>
    <t>###</t>
  </si>
  <si>
    <t>Atg Index Polyphenols NoPA + PA +/- ClQ</t>
  </si>
  <si>
    <t>_</t>
  </si>
  <si>
    <t>Atg Index</t>
  </si>
  <si>
    <t>N=NORMALIZATION</t>
  </si>
  <si>
    <t>Sample A+CLQ+TB</t>
  </si>
  <si>
    <t xml:space="preserve"> Atg Index analysis</t>
  </si>
  <si>
    <t>Aglycones 30 uM or vehicle EtOH</t>
  </si>
  <si>
    <t>6 h before analysis</t>
  </si>
  <si>
    <t>Added</t>
  </si>
  <si>
    <t xml:space="preserve">Treatments </t>
  </si>
  <si>
    <t>4 days on plate total / PA added Day 3</t>
  </si>
  <si>
    <t>2 h before analysis</t>
  </si>
  <si>
    <t>Mean Con EtOH+PA, no ClQ</t>
  </si>
  <si>
    <t>SEM</t>
  </si>
  <si>
    <t>TEST T</t>
  </si>
  <si>
    <t>Normalization performed versus vehicle control (Con+EtOH+PA)</t>
  </si>
  <si>
    <t>PA+EtOH</t>
  </si>
  <si>
    <t>Trypan Blue stained to exclude dead cells</t>
  </si>
  <si>
    <t xml:space="preserve">Sample A + PA </t>
  </si>
  <si>
    <t>Sample B + PA</t>
  </si>
  <si>
    <t>Sample C + PA</t>
  </si>
  <si>
    <t>Sample A + PA + ClQ</t>
  </si>
  <si>
    <t>Sample B + PA + ClQ</t>
  </si>
  <si>
    <t>Sample C + PA + ClQ</t>
  </si>
  <si>
    <t>Sample B</t>
  </si>
  <si>
    <t>* when p &lt;0,05</t>
  </si>
  <si>
    <t>** when p &lt; 0,01</t>
  </si>
  <si>
    <t>*** when p &lt; 0,001</t>
  </si>
  <si>
    <t>Sample A</t>
  </si>
  <si>
    <t>Sample C</t>
  </si>
  <si>
    <t xml:space="preserve">MFI=Mean fluorescence intensity </t>
  </si>
  <si>
    <t>P1 = single cells population</t>
  </si>
  <si>
    <t>Summary of data</t>
  </si>
  <si>
    <t xml:space="preserve">GR-HepG2 cells </t>
  </si>
  <si>
    <t>FITC-A = MFI of FITC-A (green) channel</t>
  </si>
  <si>
    <t>PE-A = MFI of PE-A (red) channel</t>
  </si>
  <si>
    <t>MEAN</t>
  </si>
  <si>
    <t>+/- ClQ (50 uM 2h)</t>
  </si>
  <si>
    <t>SD</t>
  </si>
  <si>
    <t xml:space="preserve">Sample A + PA + ClQ </t>
  </si>
  <si>
    <t>PA+EtOH + ClQ</t>
  </si>
  <si>
    <t>Hesperetin 30+PA+ClQ</t>
  </si>
  <si>
    <t>Eriodictyol 30+PA+ClQ</t>
  </si>
  <si>
    <t>Diosmetin 30+PA+ClQ</t>
  </si>
  <si>
    <t>Apigenin 30+PA+ClQ</t>
  </si>
  <si>
    <t>Luteolin 30+PA+ClQ</t>
  </si>
  <si>
    <t xml:space="preserve">Sample B + PA </t>
  </si>
  <si>
    <t xml:space="preserve">Sample B + PA + ClQ </t>
  </si>
  <si>
    <t xml:space="preserve">Sample C + PA </t>
  </si>
  <si>
    <t xml:space="preserve">Sample C + PA + ClQ </t>
  </si>
  <si>
    <t>CTRL no vehicle</t>
  </si>
  <si>
    <t>vs PA+EtOH</t>
  </si>
  <si>
    <t xml:space="preserve">Modulation of autophagy in GR-HepG2 cells after expousure to PA by Citrus flavonoids and ClQ </t>
  </si>
  <si>
    <t>Exp. Code</t>
  </si>
  <si>
    <t>Aglycones 30 ug/mL or vehicle EtOH (3 uL/0.5 mL)</t>
  </si>
  <si>
    <t>PA 0.3mM  22h</t>
  </si>
  <si>
    <t>28h before analysis</t>
  </si>
  <si>
    <t>MEAN ATG</t>
  </si>
  <si>
    <t>two-tailed un-paired</t>
  </si>
  <si>
    <t>Mean Atg Index</t>
  </si>
  <si>
    <t>P value</t>
  </si>
  <si>
    <t>Atg Index analysis</t>
  </si>
  <si>
    <t>vs CTRL+EtOH</t>
  </si>
  <si>
    <t>CTRL+EtOH</t>
  </si>
  <si>
    <t>vs respective + PA</t>
  </si>
  <si>
    <t>vs respective noPA</t>
  </si>
  <si>
    <t>vs CTRL (EtOH+PA+ClQ)</t>
  </si>
  <si>
    <t>vs CTRL+PA+EtOH</t>
  </si>
  <si>
    <t xml:space="preserve">TEST T </t>
  </si>
  <si>
    <t>Aglycones  30 ug/mL 6h in PA cells</t>
  </si>
  <si>
    <t>Aglycones +PA+ClQ</t>
  </si>
  <si>
    <t>Final Inserted in Data in Brief Fig. 2 ver 25.11.17 R2</t>
  </si>
  <si>
    <t>Trypan Blue (TB) added to exclude dead cells (0.002%)</t>
  </si>
  <si>
    <t xml:space="preserve">Exp1 E0502 </t>
  </si>
  <si>
    <t>Experiment 3</t>
  </si>
  <si>
    <t>E2212</t>
  </si>
  <si>
    <t>E1901</t>
  </si>
  <si>
    <t>Exc 1,25</t>
  </si>
  <si>
    <t>Exc 1,132</t>
  </si>
  <si>
    <t>two-tailed unpaired</t>
  </si>
  <si>
    <t>$$</t>
  </si>
  <si>
    <t>Exp3 E1901</t>
  </si>
  <si>
    <t>Exp4 E2212</t>
  </si>
  <si>
    <t>Exp2  E0102</t>
  </si>
  <si>
    <t xml:space="preserve">CTRL no vehicle + ClQ </t>
  </si>
  <si>
    <t>Dot plots attached</t>
  </si>
  <si>
    <t>yes</t>
  </si>
  <si>
    <t>Excluded</t>
  </si>
  <si>
    <t>8A</t>
  </si>
  <si>
    <t>1A</t>
  </si>
  <si>
    <t>2A</t>
  </si>
  <si>
    <t>3A</t>
  </si>
  <si>
    <t>6A</t>
  </si>
  <si>
    <t>4A</t>
  </si>
  <si>
    <t>5A</t>
  </si>
  <si>
    <t>2C</t>
  </si>
  <si>
    <t>4C</t>
  </si>
  <si>
    <t>3C</t>
  </si>
  <si>
    <t>5C</t>
  </si>
  <si>
    <t>6C</t>
  </si>
  <si>
    <t>7C</t>
  </si>
  <si>
    <t>1C</t>
  </si>
  <si>
    <t>Original BD FacsCanto II (FACSDiva 6.1.2 software) dot-plots of cell recordings for A and C cell sample series</t>
  </si>
  <si>
    <r>
      <rPr>
        <b/>
        <sz val="22"/>
        <color theme="1"/>
        <rFont val="Calibri"/>
        <family val="2"/>
        <scheme val="minor"/>
      </rPr>
      <t xml:space="preserve">S1 data set </t>
    </r>
    <r>
      <rPr>
        <sz val="16"/>
        <color theme="1"/>
        <rFont val="Calibri"/>
        <family val="2"/>
        <scheme val="minor"/>
      </rPr>
      <t xml:space="preserve">relative to the Fig. 2 of DiB paper  10.1016/j.dib.2018.05.139 </t>
    </r>
    <r>
      <rPr>
        <b/>
        <sz val="16"/>
        <color theme="1"/>
        <rFont val="Calibri"/>
        <family val="2"/>
        <scheme val="minor"/>
      </rPr>
      <t>"Qualitative and quantitative analysis of the proautophagic activity of Citrus flavonoids from Bergamot Polyphenol Fraction"</t>
    </r>
    <r>
      <rPr>
        <sz val="16"/>
        <color theme="1"/>
        <rFont val="Calibri"/>
        <family val="2"/>
        <scheme val="minor"/>
      </rPr>
      <t xml:space="preserve"> by Janda et al.</t>
    </r>
  </si>
  <si>
    <t xml:space="preserve">Modulation of autophagy by Citrus flavonoids and chloroquine (ClQ) in GR-HepG2 cells after expousure to palmitic acid (PA).  </t>
  </si>
  <si>
    <t>Withdrawn</t>
  </si>
  <si>
    <t xml:space="preserve">PA 0.3 mM or vehicle EtOH for 22 h </t>
  </si>
  <si>
    <t>28 h before analysis, withdrawn 6 h</t>
  </si>
  <si>
    <t>+/- ClQ (50 uM, 2 h)</t>
  </si>
  <si>
    <t>Time of adding</t>
  </si>
  <si>
    <t xml:space="preserve">Yes, 6 h before analysis </t>
  </si>
  <si>
    <t>No</t>
  </si>
  <si>
    <t xml:space="preserve">Aglycones  30 ug/mL 6h </t>
  </si>
  <si>
    <t xml:space="preserve">available on line: </t>
  </si>
  <si>
    <t xml:space="preserve">The row data relative to Exp2 and Exp2 (treatment with flavonoid aglycones only) are reported in S0 data set published on-line in Mendeley data repository: DOI: 10.17632/h76zkv7zjh.1  </t>
  </si>
  <si>
    <t xml:space="preserve">DOI: 10.17632/h76zkv7zjh.1 </t>
  </si>
  <si>
    <t>MFI analyzed in viable single cell gate = P6</t>
  </si>
  <si>
    <t>Viable single cell gate</t>
  </si>
  <si>
    <t>3 Luteolina PA+ClQ</t>
  </si>
  <si>
    <t>Multimedia Component 4</t>
  </si>
  <si>
    <t>Multimedia Component 6</t>
  </si>
  <si>
    <t>Multimedia Component 8</t>
  </si>
  <si>
    <t>3A Luteolina 30ug/ml</t>
  </si>
  <si>
    <t>8C</t>
  </si>
  <si>
    <t>Multimedia Component 9</t>
  </si>
  <si>
    <t>Multimedia Component 7</t>
  </si>
  <si>
    <t>Multimedia Component 5</t>
  </si>
  <si>
    <t>8C CTRL noPA+ClQ</t>
  </si>
  <si>
    <t>CTRL noPA noEtOH</t>
  </si>
  <si>
    <t>CTRL noPA/EtOH +ClQ</t>
  </si>
  <si>
    <t>Multimedia Component 17</t>
  </si>
  <si>
    <t>1C CTRL +EtOH PA +ClQ</t>
  </si>
  <si>
    <t>Multimedia Component 16</t>
  </si>
  <si>
    <t>8A CTRL NoPA EtOH</t>
  </si>
  <si>
    <t>The correct title should be 8A CTRL NoPA noEtOH</t>
  </si>
  <si>
    <t>1A CTRL EtOH+PA</t>
  </si>
  <si>
    <t>2A Naringenin 30ug/ml</t>
  </si>
  <si>
    <t>4A Hesperetin 30ug/ml</t>
  </si>
  <si>
    <t>6A Apigenin 30ug/ml</t>
  </si>
  <si>
    <t>The correct title should be 2A Naringenin 30 +PA</t>
  </si>
  <si>
    <t>7C Diosmetin PA+ClQ</t>
  </si>
  <si>
    <t>Multimedia Component 15</t>
  </si>
  <si>
    <t>Multimedia Component 11</t>
  </si>
  <si>
    <t>Multimedia Component 13</t>
  </si>
  <si>
    <t>The correct title should be 3C Luteolin 30+PA+ClQ</t>
  </si>
  <si>
    <t>6C Apigenin PA+ClQ</t>
  </si>
  <si>
    <t>Multimedia Component 10</t>
  </si>
  <si>
    <t>In Supplementary material available on line:</t>
  </si>
  <si>
    <t>Multimedia Component 12</t>
  </si>
  <si>
    <t>no</t>
  </si>
  <si>
    <t>The correct title should be 4A Hespereetin 30 +PA</t>
  </si>
  <si>
    <t>The correct title should be 3A Luteolin 30 +PA</t>
  </si>
  <si>
    <t>3 Eriodictyol 30ug/ml</t>
  </si>
  <si>
    <t>The correct title should be 5A Eriodictyol 30 +PA</t>
  </si>
  <si>
    <t>Multimedia Component 14</t>
  </si>
  <si>
    <t>The correct title should be 6A Apigenin 30 +PA</t>
  </si>
  <si>
    <t>2C Naringenin PA+ClQ</t>
  </si>
  <si>
    <t>4C Hesperetin PA+ClQ</t>
  </si>
  <si>
    <t>5C Eridictyol PA+ClQ</t>
  </si>
  <si>
    <t xml:space="preserve">This excel file contains tables with the values of mean fluorescence intensities recorded in 96 independent cell samples in two independent experiments and the summary table of the Atg indexes from 54 samples without PA (for the row data see in Mendeley data repository as indicated below). </t>
  </si>
  <si>
    <t xml:space="preserve">Normalization performed versus vehicle control (CTRL+EtOH) in experiments with aglycones only  (Exp1 and Exp2) </t>
  </si>
  <si>
    <t>Normalization performed versus vehicle control + PA (CTRL+EtOH+PA) in experiments with PA (Exp3 and Exp4)</t>
  </si>
  <si>
    <t>MFI analyzed in viable single cell gate</t>
  </si>
  <si>
    <t>MFI analyzed in viable single cell gate (P6)</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4">
    <numFmt numFmtId="164" formatCode="0.00000"/>
    <numFmt numFmtId="165" formatCode="0.000"/>
    <numFmt numFmtId="166" formatCode="0.000000"/>
    <numFmt numFmtId="167" formatCode="0.0000"/>
  </numFmts>
  <fonts count="26" x14ac:knownFonts="1">
    <font>
      <sz val="11"/>
      <color theme="1"/>
      <name val="Calibri"/>
      <family val="2"/>
      <scheme val="minor"/>
    </font>
    <font>
      <sz val="11"/>
      <color theme="3" tint="-0.499984740745262"/>
      <name val="Calibri"/>
      <family val="2"/>
      <scheme val="minor"/>
    </font>
    <font>
      <sz val="11"/>
      <color rgb="FFFF0000"/>
      <name val="Calibri"/>
      <family val="2"/>
      <scheme val="minor"/>
    </font>
    <font>
      <sz val="11"/>
      <name val="Calibri"/>
      <family val="2"/>
      <scheme val="minor"/>
    </font>
    <font>
      <b/>
      <sz val="11"/>
      <color theme="1"/>
      <name val="Calibri"/>
      <family val="2"/>
      <scheme val="minor"/>
    </font>
    <font>
      <b/>
      <sz val="11"/>
      <color theme="3" tint="-0.499984740745262"/>
      <name val="Calibri"/>
      <family val="2"/>
      <scheme val="minor"/>
    </font>
    <font>
      <b/>
      <sz val="14"/>
      <color theme="1"/>
      <name val="Calibri"/>
      <family val="2"/>
      <scheme val="minor"/>
    </font>
    <font>
      <sz val="11"/>
      <color theme="1"/>
      <name val="Calibri"/>
      <family val="2"/>
      <scheme val="minor"/>
    </font>
    <font>
      <sz val="11"/>
      <color theme="3" tint="-0.499984740745262"/>
      <name val="Calibri"/>
      <family val="2"/>
      <scheme val="minor"/>
    </font>
    <font>
      <b/>
      <sz val="11"/>
      <color theme="1"/>
      <name val="Calibri"/>
      <family val="2"/>
      <scheme val="minor"/>
    </font>
    <font>
      <b/>
      <sz val="11"/>
      <color theme="3" tint="-0.499984740745262"/>
      <name val="Calibri"/>
      <family val="2"/>
      <scheme val="minor"/>
    </font>
    <font>
      <b/>
      <sz val="11"/>
      <color rgb="FF0070C0"/>
      <name val="Calibri"/>
      <family val="2"/>
      <scheme val="minor"/>
    </font>
    <font>
      <i/>
      <sz val="11"/>
      <color rgb="FFFF0000"/>
      <name val="Calibri"/>
      <family val="2"/>
      <scheme val="minor"/>
    </font>
    <font>
      <b/>
      <sz val="11"/>
      <name val="Calibri"/>
      <family val="2"/>
      <scheme val="minor"/>
    </font>
    <font>
      <b/>
      <i/>
      <sz val="16"/>
      <color rgb="FFFF0000"/>
      <name val="Calibri"/>
      <family val="2"/>
      <scheme val="minor"/>
    </font>
    <font>
      <b/>
      <sz val="12"/>
      <color theme="1"/>
      <name val="Calibri"/>
      <family val="2"/>
      <scheme val="minor"/>
    </font>
    <font>
      <b/>
      <sz val="12"/>
      <color theme="3" tint="-0.499984740745262"/>
      <name val="Calibri"/>
      <family val="2"/>
      <scheme val="minor"/>
    </font>
    <font>
      <b/>
      <i/>
      <sz val="16"/>
      <color theme="3" tint="0.39997558519241921"/>
      <name val="Calibri"/>
      <family val="2"/>
      <scheme val="minor"/>
    </font>
    <font>
      <sz val="9"/>
      <color theme="1"/>
      <name val="Calibri"/>
      <family val="2"/>
      <scheme val="minor"/>
    </font>
    <font>
      <b/>
      <i/>
      <sz val="14"/>
      <color rgb="FF0070C0"/>
      <name val="Calibri"/>
      <family val="2"/>
      <scheme val="minor"/>
    </font>
    <font>
      <i/>
      <sz val="12"/>
      <color rgb="FFFF0000"/>
      <name val="Calibri"/>
      <family val="2"/>
      <scheme val="minor"/>
    </font>
    <font>
      <b/>
      <sz val="11"/>
      <color rgb="FFFF0000"/>
      <name val="Calibri"/>
      <family val="2"/>
      <scheme val="minor"/>
    </font>
    <font>
      <sz val="16"/>
      <color theme="1"/>
      <name val="Calibri"/>
      <family val="2"/>
      <scheme val="minor"/>
    </font>
    <font>
      <b/>
      <sz val="16"/>
      <color theme="1"/>
      <name val="Calibri"/>
      <family val="2"/>
      <scheme val="minor"/>
    </font>
    <font>
      <b/>
      <sz val="22"/>
      <color theme="1"/>
      <name val="Calibri"/>
      <family val="2"/>
      <scheme val="minor"/>
    </font>
    <font>
      <u/>
      <sz val="11"/>
      <color theme="10"/>
      <name val="Calibri"/>
      <family val="2"/>
      <scheme val="minor"/>
    </font>
  </fonts>
  <fills count="23">
    <fill>
      <patternFill patternType="none"/>
    </fill>
    <fill>
      <patternFill patternType="gray125"/>
    </fill>
    <fill>
      <patternFill patternType="solid">
        <fgColor theme="3" tint="0.79998168889431442"/>
        <bgColor indexed="64"/>
      </patternFill>
    </fill>
    <fill>
      <patternFill patternType="solid">
        <fgColor rgb="FFFFFF00"/>
        <bgColor indexed="64"/>
      </patternFill>
    </fill>
    <fill>
      <patternFill patternType="solid">
        <fgColor theme="7" tint="0.39997558519241921"/>
        <bgColor indexed="64"/>
      </patternFill>
    </fill>
    <fill>
      <patternFill patternType="solid">
        <fgColor rgb="FFE5A683"/>
        <bgColor indexed="64"/>
      </patternFill>
    </fill>
    <fill>
      <patternFill patternType="solid">
        <fgColor theme="0"/>
        <bgColor indexed="64"/>
      </patternFill>
    </fill>
    <fill>
      <patternFill patternType="solid">
        <fgColor rgb="FFFFC000"/>
        <bgColor indexed="64"/>
      </patternFill>
    </fill>
    <fill>
      <patternFill patternType="solid">
        <fgColor theme="0" tint="-0.14999847407452621"/>
        <bgColor indexed="64"/>
      </patternFill>
    </fill>
    <fill>
      <patternFill patternType="solid">
        <fgColor theme="9" tint="-0.249977111117893"/>
        <bgColor indexed="64"/>
      </patternFill>
    </fill>
    <fill>
      <patternFill patternType="solid">
        <fgColor theme="6" tint="0.39997558519241921"/>
        <bgColor indexed="64"/>
      </patternFill>
    </fill>
    <fill>
      <patternFill patternType="solid">
        <fgColor theme="6" tint="-0.249977111117893"/>
        <bgColor indexed="64"/>
      </patternFill>
    </fill>
    <fill>
      <patternFill patternType="solid">
        <fgColor theme="2" tint="-0.499984740745262"/>
        <bgColor indexed="64"/>
      </patternFill>
    </fill>
    <fill>
      <patternFill patternType="solid">
        <fgColor rgb="FF92D050"/>
        <bgColor indexed="64"/>
      </patternFill>
    </fill>
    <fill>
      <patternFill patternType="solid">
        <fgColor theme="5" tint="0.59999389629810485"/>
        <bgColor indexed="64"/>
      </patternFill>
    </fill>
    <fill>
      <patternFill patternType="solid">
        <fgColor theme="7" tint="0.79998168889431442"/>
        <bgColor indexed="64"/>
      </patternFill>
    </fill>
    <fill>
      <patternFill patternType="solid">
        <fgColor theme="6" tint="0.59999389629810485"/>
        <bgColor indexed="64"/>
      </patternFill>
    </fill>
    <fill>
      <patternFill patternType="solid">
        <fgColor theme="0" tint="-4.9989318521683403E-2"/>
        <bgColor indexed="64"/>
      </patternFill>
    </fill>
    <fill>
      <patternFill patternType="solid">
        <fgColor theme="9" tint="0.59999389629810485"/>
        <bgColor indexed="64"/>
      </patternFill>
    </fill>
    <fill>
      <patternFill patternType="solid">
        <fgColor rgb="FFFF0000"/>
        <bgColor indexed="64"/>
      </patternFill>
    </fill>
    <fill>
      <patternFill patternType="solid">
        <fgColor rgb="FF65F52B"/>
        <bgColor indexed="64"/>
      </patternFill>
    </fill>
    <fill>
      <patternFill patternType="solid">
        <fgColor theme="9" tint="0.39997558519241921"/>
        <bgColor indexed="64"/>
      </patternFill>
    </fill>
    <fill>
      <patternFill patternType="solid">
        <fgColor rgb="FFEE6612"/>
        <bgColor indexed="64"/>
      </patternFill>
    </fill>
  </fills>
  <borders count="11">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style="thin">
        <color indexed="64"/>
      </left>
      <right/>
      <top/>
      <bottom/>
      <diagonal/>
    </border>
    <border>
      <left/>
      <right/>
      <top/>
      <bottom style="thin">
        <color indexed="64"/>
      </bottom>
      <diagonal/>
    </border>
    <border>
      <left style="thin">
        <color indexed="64"/>
      </left>
      <right style="thin">
        <color indexed="64"/>
      </right>
      <top/>
      <bottom style="thin">
        <color indexed="64"/>
      </bottom>
      <diagonal/>
    </border>
    <border>
      <left style="thin">
        <color indexed="64"/>
      </left>
      <right/>
      <top/>
      <bottom style="thin">
        <color indexed="64"/>
      </bottom>
      <diagonal/>
    </border>
    <border>
      <left style="medium">
        <color auto="1"/>
      </left>
      <right style="medium">
        <color auto="1"/>
      </right>
      <top style="medium">
        <color auto="1"/>
      </top>
      <bottom style="medium">
        <color auto="1"/>
      </bottom>
      <diagonal/>
    </border>
    <border>
      <left style="medium">
        <color auto="1"/>
      </left>
      <right/>
      <top style="medium">
        <color auto="1"/>
      </top>
      <bottom style="medium">
        <color auto="1"/>
      </bottom>
      <diagonal/>
    </border>
    <border>
      <left/>
      <right/>
      <top style="medium">
        <color auto="1"/>
      </top>
      <bottom style="medium">
        <color auto="1"/>
      </bottom>
      <diagonal/>
    </border>
    <border>
      <left/>
      <right style="medium">
        <color auto="1"/>
      </right>
      <top style="medium">
        <color auto="1"/>
      </top>
      <bottom style="medium">
        <color auto="1"/>
      </bottom>
      <diagonal/>
    </border>
  </borders>
  <cellStyleXfs count="2">
    <xf numFmtId="0" fontId="0" fillId="0" borderId="0"/>
    <xf numFmtId="0" fontId="25" fillId="0" borderId="0" applyNumberFormat="0" applyFill="0" applyBorder="0" applyAlignment="0" applyProtection="0"/>
  </cellStyleXfs>
  <cellXfs count="204">
    <xf numFmtId="0" fontId="0" fillId="0" borderId="0" xfId="0"/>
    <xf numFmtId="0" fontId="1" fillId="2" borderId="1" xfId="0" applyFont="1" applyFill="1" applyBorder="1"/>
    <xf numFmtId="0" fontId="0" fillId="2" borderId="1" xfId="0" applyFill="1" applyBorder="1"/>
    <xf numFmtId="0" fontId="1" fillId="3" borderId="1" xfId="0" applyFont="1" applyFill="1" applyBorder="1"/>
    <xf numFmtId="0" fontId="1" fillId="4" borderId="1" xfId="0" applyFont="1" applyFill="1" applyBorder="1"/>
    <xf numFmtId="0" fontId="0" fillId="5" borderId="2" xfId="0" applyFill="1" applyBorder="1" applyAlignment="1">
      <alignment horizontal="center"/>
    </xf>
    <xf numFmtId="0" fontId="1" fillId="0" borderId="0" xfId="0" applyFont="1" applyFill="1" applyBorder="1"/>
    <xf numFmtId="0" fontId="0" fillId="0" borderId="0" xfId="0" applyFill="1" applyBorder="1"/>
    <xf numFmtId="0" fontId="2" fillId="0" borderId="0" xfId="0" applyFont="1" applyFill="1" applyBorder="1"/>
    <xf numFmtId="0" fontId="0" fillId="9" borderId="0" xfId="0" applyFill="1"/>
    <xf numFmtId="0" fontId="1" fillId="9" borderId="1" xfId="0" applyFont="1" applyFill="1" applyBorder="1" applyAlignment="1">
      <alignment horizontal="center"/>
    </xf>
    <xf numFmtId="0" fontId="0" fillId="0" borderId="0" xfId="0" applyFill="1"/>
    <xf numFmtId="0" fontId="0" fillId="8" borderId="1" xfId="0" applyFill="1" applyBorder="1"/>
    <xf numFmtId="0" fontId="0" fillId="10" borderId="1" xfId="0" applyFill="1" applyBorder="1"/>
    <xf numFmtId="0" fontId="1" fillId="13" borderId="1" xfId="0" applyFont="1" applyFill="1" applyBorder="1" applyAlignment="1">
      <alignment horizontal="center"/>
    </xf>
    <xf numFmtId="0" fontId="5" fillId="11" borderId="1" xfId="0" applyFont="1" applyFill="1" applyBorder="1" applyAlignment="1">
      <alignment horizontal="center"/>
    </xf>
    <xf numFmtId="0" fontId="7" fillId="0" borderId="0" xfId="0" applyFont="1"/>
    <xf numFmtId="14" fontId="7" fillId="0" borderId="0" xfId="0" applyNumberFormat="1" applyFont="1"/>
    <xf numFmtId="0" fontId="8" fillId="0" borderId="0" xfId="0" applyFont="1" applyFill="1" applyBorder="1"/>
    <xf numFmtId="0" fontId="7" fillId="0" borderId="0" xfId="0" applyFont="1" applyFill="1" applyBorder="1"/>
    <xf numFmtId="0" fontId="7" fillId="7" borderId="0" xfId="0" applyFont="1" applyFill="1"/>
    <xf numFmtId="0" fontId="8" fillId="7" borderId="1" xfId="0" applyFont="1" applyFill="1" applyBorder="1" applyAlignment="1">
      <alignment horizontal="center"/>
    </xf>
    <xf numFmtId="0" fontId="7" fillId="7" borderId="2" xfId="0" applyFont="1" applyFill="1" applyBorder="1" applyAlignment="1">
      <alignment horizontal="center"/>
    </xf>
    <xf numFmtId="0" fontId="8" fillId="0" borderId="0" xfId="0" applyFont="1" applyFill="1" applyBorder="1" applyAlignment="1">
      <alignment horizontal="center"/>
    </xf>
    <xf numFmtId="0" fontId="7" fillId="0" borderId="0" xfId="0" applyFont="1" applyFill="1" applyBorder="1" applyAlignment="1">
      <alignment horizontal="center"/>
    </xf>
    <xf numFmtId="0" fontId="7" fillId="0" borderId="0" xfId="0" applyFont="1" applyBorder="1"/>
    <xf numFmtId="0" fontId="7" fillId="2" borderId="1" xfId="0" applyFont="1" applyFill="1" applyBorder="1"/>
    <xf numFmtId="0" fontId="8" fillId="2" borderId="1" xfId="0" applyFont="1" applyFill="1" applyBorder="1"/>
    <xf numFmtId="0" fontId="7" fillId="2" borderId="2" xfId="0" applyFont="1" applyFill="1" applyBorder="1"/>
    <xf numFmtId="0" fontId="7" fillId="3" borderId="0" xfId="0" applyFont="1" applyFill="1"/>
    <xf numFmtId="0" fontId="7" fillId="3" borderId="2" xfId="0" applyFont="1" applyFill="1" applyBorder="1" applyAlignment="1">
      <alignment horizontal="center"/>
    </xf>
    <xf numFmtId="0" fontId="7" fillId="6" borderId="1" xfId="0" applyFont="1" applyFill="1" applyBorder="1"/>
    <xf numFmtId="0" fontId="8" fillId="6" borderId="1" xfId="0" applyFont="1" applyFill="1" applyBorder="1"/>
    <xf numFmtId="0" fontId="7" fillId="6" borderId="3" xfId="0" applyFont="1" applyFill="1" applyBorder="1"/>
    <xf numFmtId="0" fontId="7" fillId="6" borderId="0" xfId="0" applyFont="1" applyFill="1" applyBorder="1"/>
    <xf numFmtId="0" fontId="8" fillId="6" borderId="0" xfId="0" applyFont="1" applyFill="1" applyBorder="1"/>
    <xf numFmtId="0" fontId="7" fillId="4" borderId="0" xfId="0" applyFont="1" applyFill="1"/>
    <xf numFmtId="0" fontId="7" fillId="4" borderId="2" xfId="0" applyFont="1" applyFill="1" applyBorder="1" applyAlignment="1">
      <alignment horizontal="center"/>
    </xf>
    <xf numFmtId="0" fontId="7" fillId="0" borderId="0" xfId="0" applyFont="1" applyAlignment="1">
      <alignment horizontal="center"/>
    </xf>
    <xf numFmtId="0" fontId="7" fillId="6" borderId="0" xfId="0" applyFont="1" applyFill="1"/>
    <xf numFmtId="0" fontId="7" fillId="9" borderId="0" xfId="0" applyFont="1" applyFill="1"/>
    <xf numFmtId="0" fontId="8" fillId="9" borderId="1" xfId="0" applyFont="1" applyFill="1" applyBorder="1"/>
    <xf numFmtId="0" fontId="8" fillId="9" borderId="1" xfId="0" applyFont="1" applyFill="1" applyBorder="1" applyAlignment="1">
      <alignment horizontal="center"/>
    </xf>
    <xf numFmtId="0" fontId="7" fillId="9" borderId="2" xfId="0" applyFont="1" applyFill="1" applyBorder="1" applyAlignment="1">
      <alignment horizontal="center"/>
    </xf>
    <xf numFmtId="0" fontId="7" fillId="11" borderId="0" xfId="0" applyFont="1" applyFill="1"/>
    <xf numFmtId="0" fontId="8" fillId="11" borderId="1" xfId="0" applyFont="1" applyFill="1" applyBorder="1"/>
    <xf numFmtId="0" fontId="8" fillId="11" borderId="1" xfId="0" applyFont="1" applyFill="1" applyBorder="1" applyAlignment="1">
      <alignment horizontal="center"/>
    </xf>
    <xf numFmtId="0" fontId="7" fillId="11" borderId="2" xfId="0" applyFont="1" applyFill="1" applyBorder="1" applyAlignment="1">
      <alignment horizontal="center"/>
    </xf>
    <xf numFmtId="0" fontId="7" fillId="12" borderId="0" xfId="0" applyFont="1" applyFill="1"/>
    <xf numFmtId="0" fontId="7" fillId="0" borderId="3" xfId="0" applyFont="1" applyBorder="1"/>
    <xf numFmtId="0" fontId="7" fillId="0" borderId="0" xfId="0" applyFont="1" applyFill="1"/>
    <xf numFmtId="0" fontId="7" fillId="5" borderId="0" xfId="0" applyFont="1" applyFill="1"/>
    <xf numFmtId="0" fontId="7" fillId="5" borderId="1" xfId="0" applyFont="1" applyFill="1" applyBorder="1"/>
    <xf numFmtId="0" fontId="9" fillId="13" borderId="4" xfId="0" applyFont="1" applyFill="1" applyBorder="1" applyAlignment="1">
      <alignment horizontal="center"/>
    </xf>
    <xf numFmtId="0" fontId="8" fillId="13" borderId="1" xfId="0" applyFont="1" applyFill="1" applyBorder="1"/>
    <xf numFmtId="0" fontId="8" fillId="13" borderId="1" xfId="0" applyFont="1" applyFill="1" applyBorder="1" applyAlignment="1">
      <alignment horizontal="center"/>
    </xf>
    <xf numFmtId="0" fontId="8" fillId="8" borderId="1" xfId="0" applyFont="1" applyFill="1" applyBorder="1"/>
    <xf numFmtId="0" fontId="10" fillId="11" borderId="1" xfId="0" applyFont="1" applyFill="1" applyBorder="1" applyAlignment="1">
      <alignment horizontal="center"/>
    </xf>
    <xf numFmtId="0" fontId="7" fillId="8" borderId="1" xfId="0" applyFont="1" applyFill="1" applyBorder="1" applyAlignment="1">
      <alignment horizontal="center"/>
    </xf>
    <xf numFmtId="0" fontId="7" fillId="8" borderId="2" xfId="0" applyFont="1" applyFill="1" applyBorder="1" applyAlignment="1">
      <alignment horizontal="center"/>
    </xf>
    <xf numFmtId="0" fontId="8" fillId="14" borderId="1" xfId="0" applyFont="1" applyFill="1" applyBorder="1"/>
    <xf numFmtId="0" fontId="6" fillId="0" borderId="0" xfId="0" applyFont="1"/>
    <xf numFmtId="0" fontId="7" fillId="0" borderId="0" xfId="0" applyFont="1" applyAlignment="1">
      <alignment horizontal="centerContinuous"/>
    </xf>
    <xf numFmtId="0" fontId="8" fillId="3" borderId="1" xfId="0" applyFont="1" applyFill="1" applyBorder="1" applyAlignment="1">
      <alignment horizontal="centerContinuous"/>
    </xf>
    <xf numFmtId="0" fontId="7" fillId="6" borderId="0" xfId="0" applyFont="1" applyFill="1" applyBorder="1" applyAlignment="1">
      <alignment horizontal="centerContinuous"/>
    </xf>
    <xf numFmtId="0" fontId="8" fillId="4" borderId="1" xfId="0" applyFont="1" applyFill="1" applyBorder="1" applyAlignment="1">
      <alignment horizontal="centerContinuous"/>
    </xf>
    <xf numFmtId="0" fontId="5" fillId="7" borderId="1" xfId="0" applyFont="1" applyFill="1" applyBorder="1" applyAlignment="1">
      <alignment horizontal="center"/>
    </xf>
    <xf numFmtId="0" fontId="5" fillId="3" borderId="1" xfId="0" applyFont="1" applyFill="1" applyBorder="1" applyAlignment="1">
      <alignment horizontal="center"/>
    </xf>
    <xf numFmtId="0" fontId="5" fillId="4" borderId="1" xfId="0" applyFont="1" applyFill="1" applyBorder="1" applyAlignment="1">
      <alignment horizontal="center"/>
    </xf>
    <xf numFmtId="0" fontId="8" fillId="12" borderId="5" xfId="0" applyFont="1" applyFill="1" applyBorder="1" applyAlignment="1">
      <alignment horizontal="center"/>
    </xf>
    <xf numFmtId="0" fontId="7" fillId="12" borderId="6" xfId="0" applyFont="1" applyFill="1" applyBorder="1" applyAlignment="1">
      <alignment horizontal="center"/>
    </xf>
    <xf numFmtId="0" fontId="0" fillId="9" borderId="0" xfId="0" applyFont="1" applyFill="1"/>
    <xf numFmtId="0" fontId="0" fillId="11" borderId="0" xfId="0" applyFont="1" applyFill="1"/>
    <xf numFmtId="0" fontId="0" fillId="12" borderId="0" xfId="0" applyFont="1" applyFill="1"/>
    <xf numFmtId="0" fontId="0" fillId="0" borderId="0" xfId="0" applyFont="1"/>
    <xf numFmtId="0" fontId="3" fillId="2" borderId="1" xfId="0" applyFont="1" applyFill="1" applyBorder="1"/>
    <xf numFmtId="0" fontId="7" fillId="15" borderId="1" xfId="0" applyFont="1" applyFill="1" applyBorder="1"/>
    <xf numFmtId="0" fontId="8" fillId="15" borderId="1" xfId="0" applyFont="1" applyFill="1" applyBorder="1"/>
    <xf numFmtId="0" fontId="7" fillId="15" borderId="2" xfId="0" applyFont="1" applyFill="1" applyBorder="1"/>
    <xf numFmtId="0" fontId="3" fillId="15" borderId="1" xfId="0" applyFont="1" applyFill="1" applyBorder="1"/>
    <xf numFmtId="0" fontId="5" fillId="12" borderId="1" xfId="0" applyFont="1" applyFill="1" applyBorder="1" applyAlignment="1">
      <alignment horizontal="center"/>
    </xf>
    <xf numFmtId="0" fontId="5" fillId="9" borderId="1" xfId="0" applyFont="1" applyFill="1" applyBorder="1" applyAlignment="1">
      <alignment horizontal="center"/>
    </xf>
    <xf numFmtId="0" fontId="0" fillId="0" borderId="0" xfId="0" applyFont="1" applyFill="1" applyBorder="1"/>
    <xf numFmtId="164" fontId="7" fillId="0" borderId="0" xfId="0" applyNumberFormat="1" applyFont="1" applyFill="1" applyBorder="1"/>
    <xf numFmtId="164" fontId="7" fillId="6" borderId="1" xfId="0" applyNumberFormat="1" applyFont="1" applyFill="1" applyBorder="1"/>
    <xf numFmtId="0" fontId="11" fillId="6" borderId="1" xfId="0" applyFont="1" applyFill="1" applyBorder="1"/>
    <xf numFmtId="0" fontId="7" fillId="17" borderId="2" xfId="0" applyFont="1" applyFill="1" applyBorder="1"/>
    <xf numFmtId="166" fontId="13" fillId="17" borderId="0" xfId="0" applyNumberFormat="1" applyFont="1" applyFill="1"/>
    <xf numFmtId="0" fontId="5" fillId="0" borderId="0" xfId="0" applyFont="1" applyFill="1" applyBorder="1"/>
    <xf numFmtId="0" fontId="0" fillId="6" borderId="0" xfId="0" applyFont="1" applyFill="1"/>
    <xf numFmtId="0" fontId="4" fillId="0" borderId="0" xfId="0" applyFont="1" applyAlignment="1">
      <alignment horizontal="distributed" vertical="center" wrapText="1" justifyLastLine="1"/>
    </xf>
    <xf numFmtId="49" fontId="0" fillId="0" borderId="0" xfId="0" applyNumberFormat="1" applyFont="1" applyAlignment="1"/>
    <xf numFmtId="0" fontId="0" fillId="7" borderId="0" xfId="0" applyFont="1" applyFill="1"/>
    <xf numFmtId="0" fontId="0" fillId="3" borderId="0" xfId="0" applyFont="1" applyFill="1"/>
    <xf numFmtId="0" fontId="0" fillId="4" borderId="0" xfId="0" applyFont="1" applyFill="1"/>
    <xf numFmtId="0" fontId="2" fillId="13" borderId="1" xfId="0" applyFont="1" applyFill="1" applyBorder="1"/>
    <xf numFmtId="164" fontId="7" fillId="6" borderId="0" xfId="0" applyNumberFormat="1" applyFont="1" applyFill="1" applyBorder="1"/>
    <xf numFmtId="0" fontId="0" fillId="16" borderId="1" xfId="0" applyFill="1" applyBorder="1"/>
    <xf numFmtId="0" fontId="1" fillId="16" borderId="1" xfId="0" applyFont="1" applyFill="1" applyBorder="1" applyAlignment="1">
      <alignment horizontal="center"/>
    </xf>
    <xf numFmtId="0" fontId="3" fillId="16" borderId="1" xfId="0" applyFont="1" applyFill="1" applyBorder="1"/>
    <xf numFmtId="164" fontId="0" fillId="8" borderId="1" xfId="0" applyNumberFormat="1" applyFill="1" applyBorder="1"/>
    <xf numFmtId="0" fontId="8" fillId="0" borderId="0" xfId="0" applyFont="1" applyFill="1" applyBorder="1" applyAlignment="1">
      <alignment horizontal="center"/>
    </xf>
    <xf numFmtId="0" fontId="8" fillId="0" borderId="0" xfId="0" applyFont="1" applyFill="1" applyBorder="1" applyAlignment="1">
      <alignment horizontal="center"/>
    </xf>
    <xf numFmtId="0" fontId="1" fillId="0" borderId="0" xfId="0" applyFont="1" applyFill="1" applyBorder="1" applyAlignment="1">
      <alignment horizontal="center"/>
    </xf>
    <xf numFmtId="14" fontId="14" fillId="0" borderId="0" xfId="0" applyNumberFormat="1" applyFont="1"/>
    <xf numFmtId="0" fontId="0" fillId="19" borderId="0" xfId="0" applyFill="1"/>
    <xf numFmtId="0" fontId="15" fillId="0" borderId="0" xfId="0" applyFont="1"/>
    <xf numFmtId="0" fontId="0" fillId="20" borderId="0" xfId="0" applyFill="1"/>
    <xf numFmtId="0" fontId="8" fillId="0" borderId="0" xfId="0" applyFont="1" applyFill="1" applyBorder="1" applyAlignment="1">
      <alignment horizontal="center"/>
    </xf>
    <xf numFmtId="0" fontId="1" fillId="0" borderId="0" xfId="0" applyFont="1" applyFill="1" applyBorder="1" applyAlignment="1">
      <alignment horizontal="center"/>
    </xf>
    <xf numFmtId="49" fontId="0" fillId="0" borderId="0" xfId="0" applyNumberFormat="1" applyFont="1"/>
    <xf numFmtId="0" fontId="7" fillId="21" borderId="0" xfId="0" applyFont="1" applyFill="1"/>
    <xf numFmtId="0" fontId="0" fillId="21" borderId="0" xfId="0" applyFont="1" applyFill="1"/>
    <xf numFmtId="0" fontId="1" fillId="21" borderId="1" xfId="0" applyFont="1" applyFill="1" applyBorder="1"/>
    <xf numFmtId="0" fontId="1" fillId="21" borderId="1" xfId="0" applyFont="1" applyFill="1" applyBorder="1" applyAlignment="1">
      <alignment horizontal="center"/>
    </xf>
    <xf numFmtId="0" fontId="5" fillId="21" borderId="1" xfId="0" applyFont="1" applyFill="1" applyBorder="1" applyAlignment="1">
      <alignment horizontal="center"/>
    </xf>
    <xf numFmtId="0" fontId="7" fillId="21" borderId="2" xfId="0" applyFont="1" applyFill="1" applyBorder="1" applyAlignment="1">
      <alignment horizontal="center"/>
    </xf>
    <xf numFmtId="0" fontId="0" fillId="21" borderId="1" xfId="0" applyFill="1" applyBorder="1"/>
    <xf numFmtId="167" fontId="13" fillId="2" borderId="2" xfId="0" applyNumberFormat="1" applyFont="1" applyFill="1" applyBorder="1"/>
    <xf numFmtId="0" fontId="7" fillId="21" borderId="1" xfId="0" applyFont="1" applyFill="1" applyBorder="1"/>
    <xf numFmtId="0" fontId="0" fillId="21" borderId="1" xfId="0" applyFont="1" applyFill="1" applyBorder="1"/>
    <xf numFmtId="0" fontId="0" fillId="0" borderId="3" xfId="0" applyFill="1" applyBorder="1"/>
    <xf numFmtId="0" fontId="0" fillId="9" borderId="1" xfId="0" applyFill="1" applyBorder="1"/>
    <xf numFmtId="0" fontId="0" fillId="2" borderId="2" xfId="0" applyFill="1" applyBorder="1"/>
    <xf numFmtId="0" fontId="0" fillId="0" borderId="0" xfId="0" applyFill="1" applyBorder="1" applyAlignment="1"/>
    <xf numFmtId="0" fontId="7" fillId="9" borderId="1" xfId="0" applyFont="1" applyFill="1" applyBorder="1"/>
    <xf numFmtId="0" fontId="0" fillId="9" borderId="1" xfId="0" applyFont="1" applyFill="1" applyBorder="1"/>
    <xf numFmtId="0" fontId="0" fillId="18" borderId="0" xfId="0" applyFill="1"/>
    <xf numFmtId="0" fontId="0" fillId="18" borderId="0" xfId="0" applyFont="1" applyFill="1"/>
    <xf numFmtId="0" fontId="1" fillId="18" borderId="1" xfId="0" applyFont="1" applyFill="1" applyBorder="1" applyAlignment="1">
      <alignment horizontal="center"/>
    </xf>
    <xf numFmtId="0" fontId="5" fillId="18" borderId="1" xfId="0" applyFont="1" applyFill="1" applyBorder="1" applyAlignment="1">
      <alignment horizontal="center"/>
    </xf>
    <xf numFmtId="0" fontId="7" fillId="18" borderId="2" xfId="0" applyFont="1" applyFill="1" applyBorder="1" applyAlignment="1">
      <alignment horizontal="center"/>
    </xf>
    <xf numFmtId="0" fontId="0" fillId="18" borderId="1" xfId="0" applyFill="1" applyBorder="1"/>
    <xf numFmtId="0" fontId="7" fillId="18" borderId="1" xfId="0" applyFont="1" applyFill="1" applyBorder="1"/>
    <xf numFmtId="0" fontId="0" fillId="18" borderId="1" xfId="0" applyFont="1" applyFill="1" applyBorder="1"/>
    <xf numFmtId="0" fontId="0" fillId="3" borderId="2" xfId="0" applyFill="1" applyBorder="1" applyAlignment="1">
      <alignment horizontal="center"/>
    </xf>
    <xf numFmtId="0" fontId="1" fillId="18" borderId="0" xfId="0" applyFont="1" applyFill="1" applyBorder="1"/>
    <xf numFmtId="0" fontId="1" fillId="9" borderId="0" xfId="0" applyFont="1" applyFill="1" applyBorder="1" applyAlignment="1">
      <alignment horizontal="center"/>
    </xf>
    <xf numFmtId="167" fontId="5" fillId="3" borderId="1" xfId="0" applyNumberFormat="1" applyFont="1" applyFill="1" applyBorder="1"/>
    <xf numFmtId="166" fontId="0" fillId="5" borderId="2" xfId="0" applyNumberFormat="1" applyFill="1" applyBorder="1"/>
    <xf numFmtId="0" fontId="0" fillId="2" borderId="1" xfId="0" applyFont="1" applyFill="1" applyBorder="1"/>
    <xf numFmtId="166" fontId="0" fillId="5" borderId="3" xfId="0" applyNumberFormat="1" applyFill="1" applyBorder="1"/>
    <xf numFmtId="0" fontId="17" fillId="0" borderId="0" xfId="0" applyFont="1"/>
    <xf numFmtId="0" fontId="3" fillId="14" borderId="1" xfId="0" applyFont="1" applyFill="1" applyBorder="1"/>
    <xf numFmtId="49" fontId="15" fillId="0" borderId="0" xfId="0" applyNumberFormat="1" applyFont="1" applyAlignment="1">
      <alignment horizontal="center" vertical="center" wrapText="1"/>
    </xf>
    <xf numFmtId="0" fontId="0" fillId="0" borderId="0" xfId="0" applyBorder="1" applyAlignment="1">
      <alignment horizontal="center"/>
    </xf>
    <xf numFmtId="49" fontId="18" fillId="0" borderId="0" xfId="0" applyNumberFormat="1" applyFont="1" applyAlignment="1">
      <alignment horizontal="center" vertical="center" wrapText="1"/>
    </xf>
    <xf numFmtId="0" fontId="15" fillId="0" borderId="1" xfId="0" applyFont="1" applyBorder="1" applyAlignment="1">
      <alignment horizontal="center"/>
    </xf>
    <xf numFmtId="0" fontId="4" fillId="0" borderId="1" xfId="0" applyFont="1" applyBorder="1"/>
    <xf numFmtId="0" fontId="4" fillId="0" borderId="1" xfId="0" applyFont="1" applyBorder="1" applyAlignment="1">
      <alignment horizontal="center"/>
    </xf>
    <xf numFmtId="14" fontId="0" fillId="0" borderId="0" xfId="0" applyNumberFormat="1" applyFont="1"/>
    <xf numFmtId="0" fontId="1" fillId="22" borderId="1" xfId="0" applyFont="1" applyFill="1" applyBorder="1" applyAlignment="1">
      <alignment horizontal="center"/>
    </xf>
    <xf numFmtId="0" fontId="7" fillId="6" borderId="2" xfId="0" applyFont="1" applyFill="1" applyBorder="1"/>
    <xf numFmtId="0" fontId="4" fillId="0" borderId="0" xfId="0" applyFont="1" applyBorder="1" applyAlignment="1">
      <alignment horizontal="center"/>
    </xf>
    <xf numFmtId="0" fontId="4" fillId="0" borderId="0" xfId="0" applyFont="1" applyBorder="1" applyAlignment="1">
      <alignment horizontal="left"/>
    </xf>
    <xf numFmtId="165" fontId="11" fillId="6" borderId="1" xfId="0" applyNumberFormat="1" applyFont="1" applyFill="1" applyBorder="1" applyAlignment="1">
      <alignment horizontal="center"/>
    </xf>
    <xf numFmtId="165" fontId="7" fillId="17" borderId="2" xfId="0" applyNumberFormat="1" applyFont="1" applyFill="1" applyBorder="1"/>
    <xf numFmtId="0" fontId="0" fillId="5" borderId="0" xfId="0" applyFont="1" applyFill="1"/>
    <xf numFmtId="0" fontId="0" fillId="5" borderId="1" xfId="0" applyFont="1" applyFill="1" applyBorder="1"/>
    <xf numFmtId="0" fontId="8" fillId="14" borderId="0" xfId="0" applyFont="1" applyFill="1" applyBorder="1"/>
    <xf numFmtId="0" fontId="4" fillId="6" borderId="1" xfId="0" applyFont="1" applyFill="1" applyBorder="1"/>
    <xf numFmtId="0" fontId="19" fillId="0" borderId="0" xfId="0" applyFont="1"/>
    <xf numFmtId="0" fontId="0" fillId="6" borderId="0" xfId="0" applyFont="1" applyFill="1" applyBorder="1"/>
    <xf numFmtId="164" fontId="0" fillId="6" borderId="0" xfId="0" applyNumberFormat="1" applyFont="1" applyFill="1" applyBorder="1"/>
    <xf numFmtId="0" fontId="1" fillId="7" borderId="1" xfId="0" applyFont="1" applyFill="1" applyBorder="1"/>
    <xf numFmtId="0" fontId="7" fillId="3" borderId="2" xfId="0" applyFont="1" applyFill="1" applyBorder="1"/>
    <xf numFmtId="0" fontId="12" fillId="0" borderId="0" xfId="0" applyFont="1"/>
    <xf numFmtId="0" fontId="20" fillId="0" borderId="0" xfId="0" applyFont="1" applyFill="1" applyBorder="1"/>
    <xf numFmtId="0" fontId="20" fillId="0" borderId="0" xfId="0" applyFont="1" applyFill="1" applyBorder="1" applyAlignment="1">
      <alignment horizontal="center"/>
    </xf>
    <xf numFmtId="0" fontId="20" fillId="0" borderId="0" xfId="0" applyFont="1"/>
    <xf numFmtId="0" fontId="4" fillId="0" borderId="1" xfId="0" applyFont="1" applyBorder="1" applyAlignment="1">
      <alignment horizontal="left"/>
    </xf>
    <xf numFmtId="0" fontId="2" fillId="11" borderId="1" xfId="0" applyFont="1" applyFill="1" applyBorder="1" applyAlignment="1">
      <alignment horizontal="center"/>
    </xf>
    <xf numFmtId="0" fontId="8" fillId="0" borderId="1" xfId="0" applyFont="1" applyFill="1" applyBorder="1"/>
    <xf numFmtId="0" fontId="12" fillId="0" borderId="1" xfId="0" applyFont="1" applyFill="1" applyBorder="1"/>
    <xf numFmtId="0" fontId="8" fillId="0" borderId="0" xfId="0" applyFont="1" applyFill="1" applyBorder="1" applyAlignment="1">
      <alignment horizontal="center"/>
    </xf>
    <xf numFmtId="0" fontId="21" fillId="0" borderId="0" xfId="0" applyFont="1" applyBorder="1" applyAlignment="1">
      <alignment horizontal="center"/>
    </xf>
    <xf numFmtId="0" fontId="0" fillId="0" borderId="0" xfId="0" applyFill="1" applyBorder="1" applyAlignment="1">
      <alignment horizontal="center"/>
    </xf>
    <xf numFmtId="0" fontId="0" fillId="0" borderId="0" xfId="0" applyFont="1" applyFill="1" applyBorder="1" applyAlignment="1">
      <alignment horizontal="center"/>
    </xf>
    <xf numFmtId="0" fontId="0" fillId="0" borderId="0" xfId="0" applyFont="1" applyBorder="1"/>
    <xf numFmtId="0" fontId="1" fillId="0" borderId="0" xfId="0" applyFont="1" applyFill="1" applyBorder="1" applyAlignment="1">
      <alignment horizontal="center"/>
    </xf>
    <xf numFmtId="0" fontId="22" fillId="0" borderId="0" xfId="0" applyFont="1"/>
    <xf numFmtId="0" fontId="7" fillId="0" borderId="7" xfId="0" applyFont="1" applyBorder="1"/>
    <xf numFmtId="0" fontId="0" fillId="0" borderId="7" xfId="0" applyFont="1" applyBorder="1"/>
    <xf numFmtId="49" fontId="0" fillId="0" borderId="7" xfId="0" applyNumberFormat="1" applyFont="1" applyBorder="1"/>
    <xf numFmtId="0" fontId="0" fillId="0" borderId="7" xfId="0" applyFont="1" applyFill="1" applyBorder="1"/>
    <xf numFmtId="0" fontId="25" fillId="0" borderId="0" xfId="1"/>
    <xf numFmtId="0" fontId="7" fillId="0" borderId="8" xfId="0" applyFont="1" applyBorder="1" applyAlignment="1">
      <alignment horizontal="center"/>
    </xf>
    <xf numFmtId="0" fontId="7" fillId="0" borderId="9" xfId="0" applyFont="1" applyBorder="1" applyAlignment="1">
      <alignment horizontal="center"/>
    </xf>
    <xf numFmtId="0" fontId="7" fillId="0" borderId="10" xfId="0" applyFont="1" applyBorder="1" applyAlignment="1">
      <alignment horizontal="center"/>
    </xf>
    <xf numFmtId="0" fontId="0" fillId="0" borderId="7" xfId="0" applyFont="1" applyBorder="1" applyAlignment="1">
      <alignment horizontal="center"/>
    </xf>
    <xf numFmtId="0" fontId="7" fillId="0" borderId="7" xfId="0" applyFont="1" applyBorder="1" applyAlignment="1">
      <alignment horizontal="center"/>
    </xf>
    <xf numFmtId="49" fontId="0" fillId="0" borderId="7" xfId="0" applyNumberFormat="1" applyFont="1" applyBorder="1" applyAlignment="1">
      <alignment horizontal="center"/>
    </xf>
    <xf numFmtId="0" fontId="8" fillId="0" borderId="0" xfId="0" applyFont="1" applyFill="1" applyBorder="1" applyAlignment="1">
      <alignment horizontal="center"/>
    </xf>
    <xf numFmtId="0" fontId="4" fillId="0" borderId="4" xfId="0" applyFont="1" applyBorder="1" applyAlignment="1">
      <alignment horizontal="center"/>
    </xf>
    <xf numFmtId="165" fontId="16" fillId="0" borderId="4" xfId="0" applyNumberFormat="1" applyFont="1" applyFill="1" applyBorder="1" applyAlignment="1">
      <alignment horizontal="center" vertical="center"/>
    </xf>
    <xf numFmtId="0" fontId="16" fillId="0" borderId="4" xfId="0" applyFont="1" applyFill="1" applyBorder="1" applyAlignment="1">
      <alignment horizontal="center" vertical="center"/>
    </xf>
    <xf numFmtId="0" fontId="1" fillId="0" borderId="3" xfId="0" applyFont="1" applyFill="1" applyBorder="1" applyAlignment="1">
      <alignment horizontal="center"/>
    </xf>
    <xf numFmtId="0" fontId="1" fillId="0" borderId="0" xfId="0" applyFont="1" applyFill="1" applyBorder="1" applyAlignment="1">
      <alignment horizontal="center"/>
    </xf>
    <xf numFmtId="0" fontId="5" fillId="21" borderId="1" xfId="0" applyFont="1" applyFill="1" applyBorder="1"/>
    <xf numFmtId="0" fontId="5" fillId="9" borderId="1" xfId="0" applyFont="1" applyFill="1" applyBorder="1"/>
    <xf numFmtId="0" fontId="5" fillId="18" borderId="1" xfId="0" applyFont="1" applyFill="1" applyBorder="1"/>
    <xf numFmtId="0" fontId="1" fillId="12" borderId="5" xfId="0" applyFont="1" applyFill="1" applyBorder="1"/>
    <xf numFmtId="0" fontId="0" fillId="15" borderId="1" xfId="0" applyFont="1" applyFill="1" applyBorder="1"/>
    <xf numFmtId="0" fontId="4" fillId="0" borderId="0" xfId="0" applyFont="1"/>
  </cellXfs>
  <cellStyles count="2">
    <cellStyle name="Collegamento ipertestuale" xfId="1" builtinId="8"/>
    <cellStyle name="Normale" xfId="0" builtinId="0"/>
  </cellStyles>
  <dxfs count="0"/>
  <tableStyles count="0" defaultTableStyle="TableStyleMedium9" defaultPivotStyle="PivotStyleLight16"/>
  <colors>
    <mruColors>
      <color rgb="FFEE6612"/>
      <color rgb="FFE2311E"/>
      <color rgb="FF65F52B"/>
      <color rgb="FFF7DB35"/>
      <color rgb="FFF8E9BE"/>
      <color rgb="FFF7F8BE"/>
      <color rgb="FFE5A683"/>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it-IT"/>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barChart>
        <c:barDir val="col"/>
        <c:grouping val="clustered"/>
        <c:varyColors val="0"/>
        <c:ser>
          <c:idx val="0"/>
          <c:order val="0"/>
          <c:tx>
            <c:v>Poli 30ug</c:v>
          </c:tx>
          <c:spPr>
            <a:noFill/>
            <a:ln w="12700">
              <a:solidFill>
                <a:schemeClr val="tx1"/>
              </a:solidFill>
            </a:ln>
            <a:effectLst/>
          </c:spPr>
          <c:invertIfNegative val="0"/>
          <c:errBars>
            <c:errBarType val="both"/>
            <c:errValType val="cust"/>
            <c:noEndCap val="0"/>
            <c:plus>
              <c:numRef>
                <c:f>'S1 data summary Fig2 '!$K$19:$K$25</c:f>
                <c:numCache>
                  <c:formatCode>General</c:formatCode>
                  <c:ptCount val="7"/>
                  <c:pt idx="0">
                    <c:v>4.8997413109019604E-3</c:v>
                  </c:pt>
                  <c:pt idx="1">
                    <c:v>2.9540641001798988E-3</c:v>
                  </c:pt>
                  <c:pt idx="2">
                    <c:v>7.9564663424181656E-3</c:v>
                  </c:pt>
                  <c:pt idx="3">
                    <c:v>1.0851124655720155E-2</c:v>
                  </c:pt>
                  <c:pt idx="4">
                    <c:v>2.4440182786003161E-3</c:v>
                  </c:pt>
                  <c:pt idx="5">
                    <c:v>1.0380683137073143E-2</c:v>
                  </c:pt>
                  <c:pt idx="6">
                    <c:v>5.8096940286861175E-3</c:v>
                  </c:pt>
                </c:numCache>
              </c:numRef>
            </c:plus>
            <c:minus>
              <c:numRef>
                <c:f>'S1 data summary Fig2 '!$K$19:$K$25</c:f>
                <c:numCache>
                  <c:formatCode>General</c:formatCode>
                  <c:ptCount val="7"/>
                  <c:pt idx="0">
                    <c:v>4.8997413109019604E-3</c:v>
                  </c:pt>
                  <c:pt idx="1">
                    <c:v>2.9540641001798988E-3</c:v>
                  </c:pt>
                  <c:pt idx="2">
                    <c:v>7.9564663424181656E-3</c:v>
                  </c:pt>
                  <c:pt idx="3">
                    <c:v>1.0851124655720155E-2</c:v>
                  </c:pt>
                  <c:pt idx="4">
                    <c:v>2.4440182786003161E-3</c:v>
                  </c:pt>
                  <c:pt idx="5">
                    <c:v>1.0380683137073143E-2</c:v>
                  </c:pt>
                  <c:pt idx="6">
                    <c:v>5.8096940286861175E-3</c:v>
                  </c:pt>
                </c:numCache>
              </c:numRef>
            </c:minus>
          </c:errBars>
          <c:cat>
            <c:multiLvlStrRef>
              <c:f>#REF!</c:f>
            </c:multiLvlStrRef>
          </c:cat>
          <c:val>
            <c:numRef>
              <c:f>'S1 data summary Fig2 '!$J$19:$J$25</c:f>
              <c:numCache>
                <c:formatCode>0.000</c:formatCode>
                <c:ptCount val="7"/>
                <c:pt idx="0">
                  <c:v>1</c:v>
                </c:pt>
                <c:pt idx="1">
                  <c:v>1.0310642625993209</c:v>
                </c:pt>
                <c:pt idx="2">
                  <c:v>1.0136012471078892</c:v>
                </c:pt>
                <c:pt idx="3">
                  <c:v>1.0149581409663704</c:v>
                </c:pt>
                <c:pt idx="4">
                  <c:v>1.0536961047553701</c:v>
                </c:pt>
                <c:pt idx="5">
                  <c:v>1.1801642121642584</c:v>
                </c:pt>
                <c:pt idx="6">
                  <c:v>1.1281753866260023</c:v>
                </c:pt>
              </c:numCache>
            </c:numRef>
          </c:val>
          <c:extLst>
            <c:ext xmlns:c16="http://schemas.microsoft.com/office/drawing/2014/chart" uri="{C3380CC4-5D6E-409C-BE32-E72D297353CC}">
              <c16:uniqueId val="{00000000-6881-46E0-B2F0-AB95D65B9975}"/>
            </c:ext>
          </c:extLst>
        </c:ser>
        <c:ser>
          <c:idx val="2"/>
          <c:order val="1"/>
          <c:tx>
            <c:v>Poli 30+PA </c:v>
          </c:tx>
          <c:spPr>
            <a:noFill/>
            <a:ln w="12700">
              <a:solidFill>
                <a:schemeClr val="tx1"/>
              </a:solidFill>
            </a:ln>
            <a:effectLst/>
          </c:spPr>
          <c:invertIfNegative val="0"/>
          <c:errBars>
            <c:errBarType val="both"/>
            <c:errValType val="cust"/>
            <c:noEndCap val="0"/>
            <c:plus>
              <c:numRef>
                <c:f>'S1 data summary Fig2 '!$N$31:$N$37</c:f>
                <c:numCache>
                  <c:formatCode>General</c:formatCode>
                  <c:ptCount val="7"/>
                  <c:pt idx="0">
                    <c:v>6.7523696479833053E-3</c:v>
                  </c:pt>
                  <c:pt idx="1">
                    <c:v>1.5230002181170901E-2</c:v>
                  </c:pt>
                  <c:pt idx="2">
                    <c:v>7.2488964498585049E-3</c:v>
                  </c:pt>
                  <c:pt idx="3">
                    <c:v>6.0889751556160773E-3</c:v>
                  </c:pt>
                  <c:pt idx="4">
                    <c:v>1.6957075092253405E-2</c:v>
                  </c:pt>
                  <c:pt idx="5">
                    <c:v>9.8083928003777979E-3</c:v>
                  </c:pt>
                  <c:pt idx="6">
                    <c:v>2.0527289254393757E-2</c:v>
                  </c:pt>
                </c:numCache>
              </c:numRef>
            </c:plus>
            <c:minus>
              <c:numRef>
                <c:f>'S1 data summary Fig2 '!$N$31:$N$37</c:f>
                <c:numCache>
                  <c:formatCode>General</c:formatCode>
                  <c:ptCount val="7"/>
                  <c:pt idx="0">
                    <c:v>6.7523696479833053E-3</c:v>
                  </c:pt>
                  <c:pt idx="1">
                    <c:v>1.5230002181170901E-2</c:v>
                  </c:pt>
                  <c:pt idx="2">
                    <c:v>7.2488964498585049E-3</c:v>
                  </c:pt>
                  <c:pt idx="3">
                    <c:v>6.0889751556160773E-3</c:v>
                  </c:pt>
                  <c:pt idx="4">
                    <c:v>1.6957075092253405E-2</c:v>
                  </c:pt>
                  <c:pt idx="5">
                    <c:v>9.8083928003777979E-3</c:v>
                  </c:pt>
                  <c:pt idx="6">
                    <c:v>2.0527289254393757E-2</c:v>
                  </c:pt>
                </c:numCache>
              </c:numRef>
            </c:minus>
          </c:errBars>
          <c:cat>
            <c:strRef>
              <c:f>'S1 data summary Fig2 '!$C$31:$C$37</c:f>
              <c:strCache>
                <c:ptCount val="7"/>
                <c:pt idx="0">
                  <c:v>Con+EtOH+PA</c:v>
                </c:pt>
                <c:pt idx="1">
                  <c:v>Naringenin 30 +PA</c:v>
                </c:pt>
                <c:pt idx="2">
                  <c:v>Hesperetin 30+PA</c:v>
                </c:pt>
                <c:pt idx="3">
                  <c:v>Eriodictyol 30+PA</c:v>
                </c:pt>
                <c:pt idx="4">
                  <c:v>Diosmetin 30+PA</c:v>
                </c:pt>
                <c:pt idx="5">
                  <c:v>Apigenin 30+PA</c:v>
                </c:pt>
                <c:pt idx="6">
                  <c:v>Luteolin 30+PA</c:v>
                </c:pt>
              </c:strCache>
            </c:strRef>
          </c:cat>
          <c:val>
            <c:numRef>
              <c:f>'S1 data summary Fig2 '!$M$31:$M$37</c:f>
              <c:numCache>
                <c:formatCode>0.000</c:formatCode>
                <c:ptCount val="7"/>
                <c:pt idx="0">
                  <c:v>1.0000000000000002</c:v>
                </c:pt>
                <c:pt idx="1">
                  <c:v>1.0692551636844077</c:v>
                </c:pt>
                <c:pt idx="2">
                  <c:v>1.0401058743709573</c:v>
                </c:pt>
                <c:pt idx="3">
                  <c:v>1.0421859680918122</c:v>
                </c:pt>
                <c:pt idx="4">
                  <c:v>1.0784874475486643</c:v>
                </c:pt>
                <c:pt idx="5">
                  <c:v>1.2669082405452863</c:v>
                </c:pt>
                <c:pt idx="6">
                  <c:v>1.1873488772032319</c:v>
                </c:pt>
              </c:numCache>
            </c:numRef>
          </c:val>
          <c:extLst>
            <c:ext xmlns:c16="http://schemas.microsoft.com/office/drawing/2014/chart" uri="{C3380CC4-5D6E-409C-BE32-E72D297353CC}">
              <c16:uniqueId val="{00000002-6881-46E0-B2F0-AB95D65B9975}"/>
            </c:ext>
          </c:extLst>
        </c:ser>
        <c:ser>
          <c:idx val="1"/>
          <c:order val="2"/>
          <c:tx>
            <c:v>'Poli30+PA+ClQ</c:v>
          </c:tx>
          <c:spPr>
            <a:solidFill>
              <a:schemeClr val="tx1">
                <a:lumMod val="65000"/>
                <a:lumOff val="35000"/>
              </a:schemeClr>
            </a:solidFill>
            <a:ln w="12700">
              <a:solidFill>
                <a:schemeClr val="tx1"/>
              </a:solidFill>
            </a:ln>
            <a:effectLst/>
          </c:spPr>
          <c:invertIfNegative val="0"/>
          <c:errBars>
            <c:errBarType val="both"/>
            <c:errValType val="cust"/>
            <c:noEndCap val="0"/>
            <c:plus>
              <c:numRef>
                <c:f>'S1 data summary Fig2 '!$N$40:$N$46</c:f>
                <c:numCache>
                  <c:formatCode>General</c:formatCode>
                  <c:ptCount val="7"/>
                  <c:pt idx="0">
                    <c:v>1.6312952206237845E-2</c:v>
                  </c:pt>
                  <c:pt idx="1">
                    <c:v>3.1834030905343105E-2</c:v>
                  </c:pt>
                  <c:pt idx="2">
                    <c:v>1.6728048520335884E-2</c:v>
                  </c:pt>
                  <c:pt idx="3">
                    <c:v>1.6816817588459439E-2</c:v>
                  </c:pt>
                  <c:pt idx="4">
                    <c:v>2.5077147105445747E-2</c:v>
                  </c:pt>
                  <c:pt idx="5">
                    <c:v>2.2482798918037328E-2</c:v>
                  </c:pt>
                  <c:pt idx="6">
                    <c:v>1.7529107590136303E-2</c:v>
                  </c:pt>
                </c:numCache>
              </c:numRef>
            </c:plus>
            <c:minus>
              <c:numRef>
                <c:f>'S1 data summary Fig2 '!$N$40:$N$46</c:f>
                <c:numCache>
                  <c:formatCode>General</c:formatCode>
                  <c:ptCount val="7"/>
                  <c:pt idx="0">
                    <c:v>1.6312952206237845E-2</c:v>
                  </c:pt>
                  <c:pt idx="1">
                    <c:v>3.1834030905343105E-2</c:v>
                  </c:pt>
                  <c:pt idx="2">
                    <c:v>1.6728048520335884E-2</c:v>
                  </c:pt>
                  <c:pt idx="3">
                    <c:v>1.6816817588459439E-2</c:v>
                  </c:pt>
                  <c:pt idx="4">
                    <c:v>2.5077147105445747E-2</c:v>
                  </c:pt>
                  <c:pt idx="5">
                    <c:v>2.2482798918037328E-2</c:v>
                  </c:pt>
                  <c:pt idx="6">
                    <c:v>1.7529107590136303E-2</c:v>
                  </c:pt>
                </c:numCache>
              </c:numRef>
            </c:minus>
          </c:errBars>
          <c:cat>
            <c:strRef>
              <c:f>'S1 data summary Fig2 '!$C$40:$C$46</c:f>
              <c:strCache>
                <c:ptCount val="7"/>
                <c:pt idx="0">
                  <c:v>Con+EtOH+PA +ClQ</c:v>
                </c:pt>
                <c:pt idx="1">
                  <c:v>Naringenin 30 +PA +ClQ</c:v>
                </c:pt>
                <c:pt idx="2">
                  <c:v>Hesperetin 30+PA +ClQ</c:v>
                </c:pt>
                <c:pt idx="3">
                  <c:v>Eriodictyol 30+PA +ClQ</c:v>
                </c:pt>
                <c:pt idx="4">
                  <c:v>Diosmetin 30+PA +ClQ</c:v>
                </c:pt>
                <c:pt idx="5">
                  <c:v>Apigenin 30+PA +ClQ</c:v>
                </c:pt>
                <c:pt idx="6">
                  <c:v>Luteolin 30+PA +ClQ</c:v>
                </c:pt>
              </c:strCache>
            </c:strRef>
          </c:cat>
          <c:val>
            <c:numRef>
              <c:f>'S1 data summary Fig2 '!$M$40:$M$46</c:f>
              <c:numCache>
                <c:formatCode>0.000</c:formatCode>
                <c:ptCount val="7"/>
                <c:pt idx="0">
                  <c:v>1.0691600785823245</c:v>
                </c:pt>
                <c:pt idx="1">
                  <c:v>1.143137426210342</c:v>
                </c:pt>
                <c:pt idx="2">
                  <c:v>1.0702443731084825</c:v>
                </c:pt>
                <c:pt idx="3">
                  <c:v>1.0840620385672237</c:v>
                </c:pt>
                <c:pt idx="4">
                  <c:v>1.1420677821603265</c:v>
                </c:pt>
                <c:pt idx="5">
                  <c:v>1.3445868371993395</c:v>
                </c:pt>
                <c:pt idx="6">
                  <c:v>1.2588946343653402</c:v>
                </c:pt>
              </c:numCache>
            </c:numRef>
          </c:val>
          <c:extLst>
            <c:ext xmlns:c16="http://schemas.microsoft.com/office/drawing/2014/chart" uri="{C3380CC4-5D6E-409C-BE32-E72D297353CC}">
              <c16:uniqueId val="{00000001-6881-46E0-B2F0-AB95D65B9975}"/>
            </c:ext>
          </c:extLst>
        </c:ser>
        <c:dLbls>
          <c:showLegendKey val="0"/>
          <c:showVal val="0"/>
          <c:showCatName val="0"/>
          <c:showSerName val="0"/>
          <c:showPercent val="0"/>
          <c:showBubbleSize val="0"/>
        </c:dLbls>
        <c:gapWidth val="70"/>
        <c:overlap val="-20"/>
        <c:axId val="120995840"/>
        <c:axId val="120997376"/>
      </c:barChart>
      <c:catAx>
        <c:axId val="120995840"/>
        <c:scaling>
          <c:orientation val="minMax"/>
        </c:scaling>
        <c:delete val="0"/>
        <c:axPos val="b"/>
        <c:numFmt formatCode="General" sourceLinked="1"/>
        <c:majorTickMark val="none"/>
        <c:minorTickMark val="none"/>
        <c:tickLblPos val="none"/>
        <c:spPr>
          <a:noFill/>
          <a:ln w="12700" cap="flat" cmpd="sng" algn="ctr">
            <a:solidFill>
              <a:schemeClr val="tx1"/>
            </a:solidFill>
            <a:round/>
          </a:ln>
          <a:effectLst/>
        </c:spPr>
        <c:txPr>
          <a:bodyPr rot="-60000000" spcFirstLastPara="1" vertOverflow="ellipsis" vert="horz" wrap="square" anchor="ctr" anchorCtr="1"/>
          <a:lstStyle/>
          <a:p>
            <a:pPr>
              <a:defRPr sz="1000" b="0" i="0" u="none" strike="noStrike" kern="1200" baseline="0">
                <a:solidFill>
                  <a:sysClr val="windowText" lastClr="000000"/>
                </a:solidFill>
                <a:latin typeface="Arial" pitchFamily="34" charset="0"/>
                <a:ea typeface="+mn-ea"/>
                <a:cs typeface="Arial" pitchFamily="34" charset="0"/>
              </a:defRPr>
            </a:pPr>
            <a:endParaRPr lang="en-US"/>
          </a:p>
        </c:txPr>
        <c:crossAx val="120997376"/>
        <c:crosses val="autoZero"/>
        <c:auto val="1"/>
        <c:lblAlgn val="ctr"/>
        <c:lblOffset val="100"/>
        <c:noMultiLvlLbl val="0"/>
      </c:catAx>
      <c:valAx>
        <c:axId val="120997376"/>
        <c:scaling>
          <c:orientation val="minMax"/>
          <c:min val="0.9"/>
        </c:scaling>
        <c:delete val="0"/>
        <c:axPos val="l"/>
        <c:numFmt formatCode="0.000" sourceLinked="1"/>
        <c:majorTickMark val="out"/>
        <c:minorTickMark val="none"/>
        <c:tickLblPos val="none"/>
        <c:spPr>
          <a:noFill/>
          <a:ln w="12700">
            <a:solidFill>
              <a:schemeClr val="tx1"/>
            </a:solidFill>
          </a:ln>
          <a:effectLst/>
        </c:spPr>
        <c:txPr>
          <a:bodyPr rot="-60000000" spcFirstLastPara="1" vertOverflow="ellipsis" vert="horz" wrap="square" anchor="ctr" anchorCtr="1"/>
          <a:lstStyle/>
          <a:p>
            <a:pPr>
              <a:defRPr sz="1000" b="0" i="0" u="none" strike="noStrike" kern="1200" cap="all" baseline="0">
                <a:solidFill>
                  <a:schemeClr val="tx1"/>
                </a:solidFill>
                <a:latin typeface="Arial" pitchFamily="34" charset="0"/>
                <a:ea typeface="+mn-ea"/>
                <a:cs typeface="Arial" pitchFamily="34" charset="0"/>
              </a:defRPr>
            </a:pPr>
            <a:endParaRPr lang="en-US"/>
          </a:p>
        </c:txPr>
        <c:crossAx val="120995840"/>
        <c:crosses val="autoZero"/>
        <c:crossBetween val="between"/>
        <c:majorUnit val="5.000000000000001E-2"/>
      </c:valAx>
      <c:spPr>
        <a:noFill/>
        <a:ln>
          <a:noFill/>
        </a:ln>
        <a:effectLst/>
      </c:spPr>
    </c:plotArea>
    <c:plotVisOnly val="1"/>
    <c:dispBlanksAs val="gap"/>
    <c:showDLblsOverMax val="0"/>
  </c:chart>
  <c:spPr>
    <a:solidFill>
      <a:schemeClr val="accent3">
        <a:lumMod val="60000"/>
        <a:lumOff val="40000"/>
      </a:schemeClr>
    </a:solidFill>
    <a:ln w="12700" cap="flat" cmpd="sng" algn="ctr">
      <a:noFill/>
      <a:round/>
    </a:ln>
    <a:effectLst/>
  </c:spPr>
  <c:txPr>
    <a:bodyPr/>
    <a:lstStyle/>
    <a:p>
      <a:pPr>
        <a:defRPr/>
      </a:pPr>
      <a:endParaRPr lang="en-US"/>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it-IT"/>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barChart>
        <c:barDir val="col"/>
        <c:grouping val="clustered"/>
        <c:varyColors val="0"/>
        <c:ser>
          <c:idx val="0"/>
          <c:order val="0"/>
          <c:tx>
            <c:v>Poli 30ug</c:v>
          </c:tx>
          <c:spPr>
            <a:noFill/>
            <a:ln w="12700">
              <a:solidFill>
                <a:schemeClr val="tx1"/>
              </a:solidFill>
            </a:ln>
            <a:effectLst/>
          </c:spPr>
          <c:invertIfNegative val="0"/>
          <c:errBars>
            <c:errBarType val="both"/>
            <c:errValType val="cust"/>
            <c:noEndCap val="0"/>
            <c:plus>
              <c:numRef>
                <c:f>'S1 data summary Fig2 '!$K$19:$K$25</c:f>
                <c:numCache>
                  <c:formatCode>General</c:formatCode>
                  <c:ptCount val="7"/>
                  <c:pt idx="0">
                    <c:v>4.8997413109019604E-3</c:v>
                  </c:pt>
                  <c:pt idx="1">
                    <c:v>2.9540641001798988E-3</c:v>
                  </c:pt>
                  <c:pt idx="2">
                    <c:v>7.9564663424181656E-3</c:v>
                  </c:pt>
                  <c:pt idx="3">
                    <c:v>1.0851124655720155E-2</c:v>
                  </c:pt>
                  <c:pt idx="4">
                    <c:v>2.4440182786003161E-3</c:v>
                  </c:pt>
                  <c:pt idx="5">
                    <c:v>1.0380683137073143E-2</c:v>
                  </c:pt>
                  <c:pt idx="6">
                    <c:v>5.8096940286861175E-3</c:v>
                  </c:pt>
                </c:numCache>
              </c:numRef>
            </c:plus>
            <c:minus>
              <c:numRef>
                <c:f>'S1 data summary Fig2 '!$K$19:$K$25</c:f>
                <c:numCache>
                  <c:formatCode>General</c:formatCode>
                  <c:ptCount val="7"/>
                  <c:pt idx="0">
                    <c:v>4.8997413109019604E-3</c:v>
                  </c:pt>
                  <c:pt idx="1">
                    <c:v>2.9540641001798988E-3</c:v>
                  </c:pt>
                  <c:pt idx="2">
                    <c:v>7.9564663424181656E-3</c:v>
                  </c:pt>
                  <c:pt idx="3">
                    <c:v>1.0851124655720155E-2</c:v>
                  </c:pt>
                  <c:pt idx="4">
                    <c:v>2.4440182786003161E-3</c:v>
                  </c:pt>
                  <c:pt idx="5">
                    <c:v>1.0380683137073143E-2</c:v>
                  </c:pt>
                  <c:pt idx="6">
                    <c:v>5.8096940286861175E-3</c:v>
                  </c:pt>
                </c:numCache>
              </c:numRef>
            </c:minus>
          </c:errBars>
          <c:cat>
            <c:strRef>
              <c:f>'S1 data summary Fig2 '!$C$19:$C$25</c:f>
              <c:strCache>
                <c:ptCount val="7"/>
                <c:pt idx="0">
                  <c:v>CTRL+EtOH</c:v>
                </c:pt>
                <c:pt idx="1">
                  <c:v>Naringenin 30 </c:v>
                </c:pt>
                <c:pt idx="2">
                  <c:v>Hesperetin 30</c:v>
                </c:pt>
                <c:pt idx="3">
                  <c:v>Eriodictyol 30</c:v>
                </c:pt>
                <c:pt idx="4">
                  <c:v>Diosmetin 30</c:v>
                </c:pt>
                <c:pt idx="5">
                  <c:v>Apigenin 30</c:v>
                </c:pt>
                <c:pt idx="6">
                  <c:v>Luteolin 30</c:v>
                </c:pt>
              </c:strCache>
            </c:strRef>
          </c:cat>
          <c:val>
            <c:numRef>
              <c:f>'S1 data summary Fig2 '!$J$19:$J$25</c:f>
              <c:numCache>
                <c:formatCode>0.000</c:formatCode>
                <c:ptCount val="7"/>
                <c:pt idx="0">
                  <c:v>1</c:v>
                </c:pt>
                <c:pt idx="1">
                  <c:v>1.0310642625993209</c:v>
                </c:pt>
                <c:pt idx="2">
                  <c:v>1.0136012471078892</c:v>
                </c:pt>
                <c:pt idx="3">
                  <c:v>1.0149581409663704</c:v>
                </c:pt>
                <c:pt idx="4">
                  <c:v>1.0536961047553701</c:v>
                </c:pt>
                <c:pt idx="5">
                  <c:v>1.1801642121642584</c:v>
                </c:pt>
                <c:pt idx="6">
                  <c:v>1.1281753866260023</c:v>
                </c:pt>
              </c:numCache>
            </c:numRef>
          </c:val>
          <c:extLst>
            <c:ext xmlns:c16="http://schemas.microsoft.com/office/drawing/2014/chart" uri="{C3380CC4-5D6E-409C-BE32-E72D297353CC}">
              <c16:uniqueId val="{00000000-F718-4F22-AED6-0A769D698B90}"/>
            </c:ext>
          </c:extLst>
        </c:ser>
        <c:ser>
          <c:idx val="2"/>
          <c:order val="1"/>
          <c:tx>
            <c:v>Poli 30+PA </c:v>
          </c:tx>
          <c:spPr>
            <a:noFill/>
            <a:ln w="12700">
              <a:solidFill>
                <a:schemeClr val="tx1"/>
              </a:solidFill>
            </a:ln>
            <a:effectLst/>
          </c:spPr>
          <c:invertIfNegative val="0"/>
          <c:errBars>
            <c:errBarType val="both"/>
            <c:errValType val="cust"/>
            <c:noEndCap val="0"/>
            <c:plus>
              <c:numRef>
                <c:f>'S1 data summary Fig2 '!$N$31:$N$37</c:f>
                <c:numCache>
                  <c:formatCode>General</c:formatCode>
                  <c:ptCount val="7"/>
                  <c:pt idx="0">
                    <c:v>6.7523696479833053E-3</c:v>
                  </c:pt>
                  <c:pt idx="1">
                    <c:v>1.5230002181170901E-2</c:v>
                  </c:pt>
                  <c:pt idx="2">
                    <c:v>7.2488964498585049E-3</c:v>
                  </c:pt>
                  <c:pt idx="3">
                    <c:v>6.0889751556160773E-3</c:v>
                  </c:pt>
                  <c:pt idx="4">
                    <c:v>1.6957075092253405E-2</c:v>
                  </c:pt>
                  <c:pt idx="5">
                    <c:v>9.8083928003777979E-3</c:v>
                  </c:pt>
                  <c:pt idx="6">
                    <c:v>2.0527289254393757E-2</c:v>
                  </c:pt>
                </c:numCache>
              </c:numRef>
            </c:plus>
            <c:minus>
              <c:numRef>
                <c:f>'S1 data summary Fig2 '!$N$31:$N$37</c:f>
                <c:numCache>
                  <c:formatCode>General</c:formatCode>
                  <c:ptCount val="7"/>
                  <c:pt idx="0">
                    <c:v>6.7523696479833053E-3</c:v>
                  </c:pt>
                  <c:pt idx="1">
                    <c:v>1.5230002181170901E-2</c:v>
                  </c:pt>
                  <c:pt idx="2">
                    <c:v>7.2488964498585049E-3</c:v>
                  </c:pt>
                  <c:pt idx="3">
                    <c:v>6.0889751556160773E-3</c:v>
                  </c:pt>
                  <c:pt idx="4">
                    <c:v>1.6957075092253405E-2</c:v>
                  </c:pt>
                  <c:pt idx="5">
                    <c:v>9.8083928003777979E-3</c:v>
                  </c:pt>
                  <c:pt idx="6">
                    <c:v>2.0527289254393757E-2</c:v>
                  </c:pt>
                </c:numCache>
              </c:numRef>
            </c:minus>
          </c:errBars>
          <c:cat>
            <c:strRef>
              <c:f>'S1 data summary Fig2 '!$C$19:$C$25</c:f>
              <c:strCache>
                <c:ptCount val="7"/>
                <c:pt idx="0">
                  <c:v>CTRL+EtOH</c:v>
                </c:pt>
                <c:pt idx="1">
                  <c:v>Naringenin 30 </c:v>
                </c:pt>
                <c:pt idx="2">
                  <c:v>Hesperetin 30</c:v>
                </c:pt>
                <c:pt idx="3">
                  <c:v>Eriodictyol 30</c:v>
                </c:pt>
                <c:pt idx="4">
                  <c:v>Diosmetin 30</c:v>
                </c:pt>
                <c:pt idx="5">
                  <c:v>Apigenin 30</c:v>
                </c:pt>
                <c:pt idx="6">
                  <c:v>Luteolin 30</c:v>
                </c:pt>
              </c:strCache>
            </c:strRef>
          </c:cat>
          <c:val>
            <c:numRef>
              <c:f>'S1 data summary Fig2 '!$M$31:$M$37</c:f>
              <c:numCache>
                <c:formatCode>0.000</c:formatCode>
                <c:ptCount val="7"/>
                <c:pt idx="0">
                  <c:v>1.0000000000000002</c:v>
                </c:pt>
                <c:pt idx="1">
                  <c:v>1.0692551636844077</c:v>
                </c:pt>
                <c:pt idx="2">
                  <c:v>1.0401058743709573</c:v>
                </c:pt>
                <c:pt idx="3">
                  <c:v>1.0421859680918122</c:v>
                </c:pt>
                <c:pt idx="4">
                  <c:v>1.0784874475486643</c:v>
                </c:pt>
                <c:pt idx="5">
                  <c:v>1.2669082405452863</c:v>
                </c:pt>
                <c:pt idx="6">
                  <c:v>1.1873488772032319</c:v>
                </c:pt>
              </c:numCache>
            </c:numRef>
          </c:val>
          <c:extLst>
            <c:ext xmlns:c16="http://schemas.microsoft.com/office/drawing/2014/chart" uri="{C3380CC4-5D6E-409C-BE32-E72D297353CC}">
              <c16:uniqueId val="{00000001-F718-4F22-AED6-0A769D698B90}"/>
            </c:ext>
          </c:extLst>
        </c:ser>
        <c:ser>
          <c:idx val="1"/>
          <c:order val="2"/>
          <c:tx>
            <c:v>'Poli30+PA+ClQ</c:v>
          </c:tx>
          <c:spPr>
            <a:solidFill>
              <a:schemeClr val="tx1">
                <a:lumMod val="65000"/>
                <a:lumOff val="35000"/>
              </a:schemeClr>
            </a:solidFill>
            <a:ln w="12700">
              <a:solidFill>
                <a:schemeClr val="tx1"/>
              </a:solidFill>
            </a:ln>
            <a:effectLst/>
          </c:spPr>
          <c:invertIfNegative val="0"/>
          <c:errBars>
            <c:errBarType val="both"/>
            <c:errValType val="cust"/>
            <c:noEndCap val="0"/>
            <c:plus>
              <c:numRef>
                <c:f>'S1 data summary Fig2 '!$N$40:$N$46</c:f>
                <c:numCache>
                  <c:formatCode>General</c:formatCode>
                  <c:ptCount val="7"/>
                  <c:pt idx="0">
                    <c:v>1.6312952206237845E-2</c:v>
                  </c:pt>
                  <c:pt idx="1">
                    <c:v>3.1834030905343105E-2</c:v>
                  </c:pt>
                  <c:pt idx="2">
                    <c:v>1.6728048520335884E-2</c:v>
                  </c:pt>
                  <c:pt idx="3">
                    <c:v>1.6816817588459439E-2</c:v>
                  </c:pt>
                  <c:pt idx="4">
                    <c:v>2.5077147105445747E-2</c:v>
                  </c:pt>
                  <c:pt idx="5">
                    <c:v>2.2482798918037328E-2</c:v>
                  </c:pt>
                  <c:pt idx="6">
                    <c:v>1.7529107590136303E-2</c:v>
                  </c:pt>
                </c:numCache>
              </c:numRef>
            </c:plus>
            <c:minus>
              <c:numRef>
                <c:f>'S1 data summary Fig2 '!$N$40:$N$46</c:f>
                <c:numCache>
                  <c:formatCode>General</c:formatCode>
                  <c:ptCount val="7"/>
                  <c:pt idx="0">
                    <c:v>1.6312952206237845E-2</c:v>
                  </c:pt>
                  <c:pt idx="1">
                    <c:v>3.1834030905343105E-2</c:v>
                  </c:pt>
                  <c:pt idx="2">
                    <c:v>1.6728048520335884E-2</c:v>
                  </c:pt>
                  <c:pt idx="3">
                    <c:v>1.6816817588459439E-2</c:v>
                  </c:pt>
                  <c:pt idx="4">
                    <c:v>2.5077147105445747E-2</c:v>
                  </c:pt>
                  <c:pt idx="5">
                    <c:v>2.2482798918037328E-2</c:v>
                  </c:pt>
                  <c:pt idx="6">
                    <c:v>1.7529107590136303E-2</c:v>
                  </c:pt>
                </c:numCache>
              </c:numRef>
            </c:minus>
          </c:errBars>
          <c:cat>
            <c:strRef>
              <c:f>'S1 data summary Fig2 '!$C$19:$C$25</c:f>
              <c:strCache>
                <c:ptCount val="7"/>
                <c:pt idx="0">
                  <c:v>CTRL+EtOH</c:v>
                </c:pt>
                <c:pt idx="1">
                  <c:v>Naringenin 30 </c:v>
                </c:pt>
                <c:pt idx="2">
                  <c:v>Hesperetin 30</c:v>
                </c:pt>
                <c:pt idx="3">
                  <c:v>Eriodictyol 30</c:v>
                </c:pt>
                <c:pt idx="4">
                  <c:v>Diosmetin 30</c:v>
                </c:pt>
                <c:pt idx="5">
                  <c:v>Apigenin 30</c:v>
                </c:pt>
                <c:pt idx="6">
                  <c:v>Luteolin 30</c:v>
                </c:pt>
              </c:strCache>
            </c:strRef>
          </c:cat>
          <c:val>
            <c:numRef>
              <c:f>'S1 data summary Fig2 '!$M$40:$M$46</c:f>
              <c:numCache>
                <c:formatCode>0.000</c:formatCode>
                <c:ptCount val="7"/>
                <c:pt idx="0">
                  <c:v>1.0691600785823245</c:v>
                </c:pt>
                <c:pt idx="1">
                  <c:v>1.143137426210342</c:v>
                </c:pt>
                <c:pt idx="2">
                  <c:v>1.0702443731084825</c:v>
                </c:pt>
                <c:pt idx="3">
                  <c:v>1.0840620385672237</c:v>
                </c:pt>
                <c:pt idx="4">
                  <c:v>1.1420677821603265</c:v>
                </c:pt>
                <c:pt idx="5">
                  <c:v>1.3445868371993395</c:v>
                </c:pt>
                <c:pt idx="6">
                  <c:v>1.2588946343653402</c:v>
                </c:pt>
              </c:numCache>
            </c:numRef>
          </c:val>
          <c:extLst>
            <c:ext xmlns:c16="http://schemas.microsoft.com/office/drawing/2014/chart" uri="{C3380CC4-5D6E-409C-BE32-E72D297353CC}">
              <c16:uniqueId val="{00000002-F718-4F22-AED6-0A769D698B90}"/>
            </c:ext>
          </c:extLst>
        </c:ser>
        <c:dLbls>
          <c:showLegendKey val="0"/>
          <c:showVal val="0"/>
          <c:showCatName val="0"/>
          <c:showSerName val="0"/>
          <c:showPercent val="0"/>
          <c:showBubbleSize val="0"/>
        </c:dLbls>
        <c:gapWidth val="70"/>
        <c:overlap val="-20"/>
        <c:axId val="120995840"/>
        <c:axId val="120997376"/>
      </c:barChart>
      <c:catAx>
        <c:axId val="120995840"/>
        <c:scaling>
          <c:orientation val="minMax"/>
        </c:scaling>
        <c:delete val="0"/>
        <c:axPos val="b"/>
        <c:numFmt formatCode="General" sourceLinked="1"/>
        <c:majorTickMark val="none"/>
        <c:minorTickMark val="none"/>
        <c:tickLblPos val="nextTo"/>
        <c:spPr>
          <a:noFill/>
          <a:ln w="12700" cap="flat" cmpd="sng" algn="ctr">
            <a:solidFill>
              <a:schemeClr val="tx1"/>
            </a:solidFill>
            <a:round/>
          </a:ln>
          <a:effectLst/>
        </c:spPr>
        <c:txPr>
          <a:bodyPr rot="-60000000" spcFirstLastPara="1" vertOverflow="ellipsis" vert="horz" wrap="square" anchor="ctr" anchorCtr="1"/>
          <a:lstStyle/>
          <a:p>
            <a:pPr>
              <a:defRPr sz="1000" b="0" i="0" u="none" strike="noStrike" kern="1200" baseline="0">
                <a:solidFill>
                  <a:sysClr val="windowText" lastClr="000000"/>
                </a:solidFill>
                <a:latin typeface="Arial" pitchFamily="34" charset="0"/>
                <a:ea typeface="+mn-ea"/>
                <a:cs typeface="Arial" pitchFamily="34" charset="0"/>
              </a:defRPr>
            </a:pPr>
            <a:endParaRPr lang="en-US"/>
          </a:p>
        </c:txPr>
        <c:crossAx val="120997376"/>
        <c:crosses val="autoZero"/>
        <c:auto val="1"/>
        <c:lblAlgn val="ctr"/>
        <c:lblOffset val="100"/>
        <c:noMultiLvlLbl val="0"/>
      </c:catAx>
      <c:valAx>
        <c:axId val="120997376"/>
        <c:scaling>
          <c:orientation val="minMax"/>
          <c:min val="0.9"/>
        </c:scaling>
        <c:delete val="0"/>
        <c:axPos val="l"/>
        <c:numFmt formatCode="0.00" sourceLinked="0"/>
        <c:majorTickMark val="out"/>
        <c:minorTickMark val="none"/>
        <c:tickLblPos val="nextTo"/>
        <c:spPr>
          <a:noFill/>
          <a:ln w="12700">
            <a:solidFill>
              <a:schemeClr val="tx1"/>
            </a:solidFill>
          </a:ln>
          <a:effectLst/>
        </c:spPr>
        <c:txPr>
          <a:bodyPr rot="-60000000" spcFirstLastPara="1" vertOverflow="ellipsis" vert="horz" wrap="square" anchor="ctr" anchorCtr="1"/>
          <a:lstStyle/>
          <a:p>
            <a:pPr>
              <a:defRPr sz="1000" b="0" i="0" u="none" strike="noStrike" kern="1200" cap="all" baseline="0">
                <a:solidFill>
                  <a:schemeClr val="tx1"/>
                </a:solidFill>
                <a:latin typeface="Arial" pitchFamily="34" charset="0"/>
                <a:ea typeface="+mn-ea"/>
                <a:cs typeface="Arial" pitchFamily="34" charset="0"/>
              </a:defRPr>
            </a:pPr>
            <a:endParaRPr lang="en-US"/>
          </a:p>
        </c:txPr>
        <c:crossAx val="120995840"/>
        <c:crosses val="autoZero"/>
        <c:crossBetween val="between"/>
        <c:majorUnit val="5.000000000000001E-2"/>
      </c:valAx>
      <c:spPr>
        <a:noFill/>
        <a:ln>
          <a:noFill/>
        </a:ln>
        <a:effectLst/>
      </c:spPr>
    </c:plotArea>
    <c:plotVisOnly val="1"/>
    <c:dispBlanksAs val="gap"/>
    <c:showDLblsOverMax val="0"/>
  </c:chart>
  <c:spPr>
    <a:solidFill>
      <a:schemeClr val="accent3">
        <a:lumMod val="60000"/>
        <a:lumOff val="40000"/>
      </a:schemeClr>
    </a:solidFill>
    <a:ln w="12700" cap="flat" cmpd="sng" algn="ctr">
      <a:noFill/>
      <a:round/>
    </a:ln>
    <a:effectLst/>
  </c:spPr>
  <c:txPr>
    <a:bodyPr/>
    <a:lstStyle/>
    <a:p>
      <a:pPr>
        <a:defRPr/>
      </a:pPr>
      <a:endParaRPr lang="en-US"/>
    </a:p>
  </c:txPr>
  <c:printSettings>
    <c:headerFooter/>
    <c:pageMargins b="0.75" l="0.7" r="0.7" t="0.75"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it-IT"/>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barChart>
        <c:barDir val="col"/>
        <c:grouping val="clustered"/>
        <c:varyColors val="0"/>
        <c:ser>
          <c:idx val="0"/>
          <c:order val="0"/>
          <c:tx>
            <c:v>Poli 30ug</c:v>
          </c:tx>
          <c:spPr>
            <a:noFill/>
            <a:ln w="12700">
              <a:solidFill>
                <a:schemeClr val="tx1"/>
              </a:solidFill>
            </a:ln>
            <a:effectLst/>
          </c:spPr>
          <c:invertIfNegative val="0"/>
          <c:errBars>
            <c:errBarType val="both"/>
            <c:errValType val="cust"/>
            <c:noEndCap val="0"/>
            <c:plus>
              <c:numRef>
                <c:f>'S1 data summary Fig2 '!$K$19:$K$25</c:f>
                <c:numCache>
                  <c:formatCode>General</c:formatCode>
                  <c:ptCount val="7"/>
                  <c:pt idx="0">
                    <c:v>4.8997413109019604E-3</c:v>
                  </c:pt>
                  <c:pt idx="1">
                    <c:v>2.9540641001798988E-3</c:v>
                  </c:pt>
                  <c:pt idx="2">
                    <c:v>7.9564663424181656E-3</c:v>
                  </c:pt>
                  <c:pt idx="3">
                    <c:v>1.0851124655720155E-2</c:v>
                  </c:pt>
                  <c:pt idx="4">
                    <c:v>2.4440182786003161E-3</c:v>
                  </c:pt>
                  <c:pt idx="5">
                    <c:v>1.0380683137073143E-2</c:v>
                  </c:pt>
                  <c:pt idx="6">
                    <c:v>5.8096940286861175E-3</c:v>
                  </c:pt>
                </c:numCache>
              </c:numRef>
            </c:plus>
            <c:minus>
              <c:numRef>
                <c:f>'S1 data summary Fig2 '!$K$19:$K$25</c:f>
                <c:numCache>
                  <c:formatCode>General</c:formatCode>
                  <c:ptCount val="7"/>
                  <c:pt idx="0">
                    <c:v>4.8997413109019604E-3</c:v>
                  </c:pt>
                  <c:pt idx="1">
                    <c:v>2.9540641001798988E-3</c:v>
                  </c:pt>
                  <c:pt idx="2">
                    <c:v>7.9564663424181656E-3</c:v>
                  </c:pt>
                  <c:pt idx="3">
                    <c:v>1.0851124655720155E-2</c:v>
                  </c:pt>
                  <c:pt idx="4">
                    <c:v>2.4440182786003161E-3</c:v>
                  </c:pt>
                  <c:pt idx="5">
                    <c:v>1.0380683137073143E-2</c:v>
                  </c:pt>
                  <c:pt idx="6">
                    <c:v>5.8096940286861175E-3</c:v>
                  </c:pt>
                </c:numCache>
              </c:numRef>
            </c:minus>
          </c:errBars>
          <c:cat>
            <c:multiLvlStrRef>
              <c:f>#REF!</c:f>
            </c:multiLvlStrRef>
          </c:cat>
          <c:val>
            <c:numRef>
              <c:f>'S1 data summary Fig2 '!$J$19:$J$25</c:f>
              <c:numCache>
                <c:formatCode>0.000</c:formatCode>
                <c:ptCount val="7"/>
                <c:pt idx="0">
                  <c:v>1</c:v>
                </c:pt>
                <c:pt idx="1">
                  <c:v>1.0310642625993209</c:v>
                </c:pt>
                <c:pt idx="2">
                  <c:v>1.0136012471078892</c:v>
                </c:pt>
                <c:pt idx="3">
                  <c:v>1.0149581409663704</c:v>
                </c:pt>
                <c:pt idx="4">
                  <c:v>1.0536961047553701</c:v>
                </c:pt>
                <c:pt idx="5">
                  <c:v>1.1801642121642584</c:v>
                </c:pt>
                <c:pt idx="6">
                  <c:v>1.1281753866260023</c:v>
                </c:pt>
              </c:numCache>
            </c:numRef>
          </c:val>
          <c:extLst>
            <c:ext xmlns:c16="http://schemas.microsoft.com/office/drawing/2014/chart" uri="{C3380CC4-5D6E-409C-BE32-E72D297353CC}">
              <c16:uniqueId val="{00000000-552F-4B41-8B25-655835D1E677}"/>
            </c:ext>
          </c:extLst>
        </c:ser>
        <c:ser>
          <c:idx val="2"/>
          <c:order val="1"/>
          <c:tx>
            <c:v>Poli 30+PA </c:v>
          </c:tx>
          <c:spPr>
            <a:noFill/>
            <a:ln w="12700">
              <a:solidFill>
                <a:schemeClr val="tx1"/>
              </a:solidFill>
            </a:ln>
            <a:effectLst/>
          </c:spPr>
          <c:invertIfNegative val="0"/>
          <c:errBars>
            <c:errBarType val="both"/>
            <c:errValType val="cust"/>
            <c:noEndCap val="0"/>
            <c:plus>
              <c:numRef>
                <c:f>'S1 data summary Fig2 '!$N$31:$N$37</c:f>
                <c:numCache>
                  <c:formatCode>General</c:formatCode>
                  <c:ptCount val="7"/>
                  <c:pt idx="0">
                    <c:v>6.7523696479833053E-3</c:v>
                  </c:pt>
                  <c:pt idx="1">
                    <c:v>1.5230002181170901E-2</c:v>
                  </c:pt>
                  <c:pt idx="2">
                    <c:v>7.2488964498585049E-3</c:v>
                  </c:pt>
                  <c:pt idx="3">
                    <c:v>6.0889751556160773E-3</c:v>
                  </c:pt>
                  <c:pt idx="4">
                    <c:v>1.6957075092253405E-2</c:v>
                  </c:pt>
                  <c:pt idx="5">
                    <c:v>9.8083928003777979E-3</c:v>
                  </c:pt>
                  <c:pt idx="6">
                    <c:v>2.0527289254393757E-2</c:v>
                  </c:pt>
                </c:numCache>
              </c:numRef>
            </c:plus>
            <c:minus>
              <c:numRef>
                <c:f>'S1 data summary Fig2 '!$N$31:$N$37</c:f>
                <c:numCache>
                  <c:formatCode>General</c:formatCode>
                  <c:ptCount val="7"/>
                  <c:pt idx="0">
                    <c:v>6.7523696479833053E-3</c:v>
                  </c:pt>
                  <c:pt idx="1">
                    <c:v>1.5230002181170901E-2</c:v>
                  </c:pt>
                  <c:pt idx="2">
                    <c:v>7.2488964498585049E-3</c:v>
                  </c:pt>
                  <c:pt idx="3">
                    <c:v>6.0889751556160773E-3</c:v>
                  </c:pt>
                  <c:pt idx="4">
                    <c:v>1.6957075092253405E-2</c:v>
                  </c:pt>
                  <c:pt idx="5">
                    <c:v>9.8083928003777979E-3</c:v>
                  </c:pt>
                  <c:pt idx="6">
                    <c:v>2.0527289254393757E-2</c:v>
                  </c:pt>
                </c:numCache>
              </c:numRef>
            </c:minus>
          </c:errBars>
          <c:cat>
            <c:strRef>
              <c:f>'S1 data summary Fig2 '!$C$31:$C$37</c:f>
              <c:strCache>
                <c:ptCount val="7"/>
                <c:pt idx="0">
                  <c:v>Con+EtOH+PA</c:v>
                </c:pt>
                <c:pt idx="1">
                  <c:v>Naringenin 30 +PA</c:v>
                </c:pt>
                <c:pt idx="2">
                  <c:v>Hesperetin 30+PA</c:v>
                </c:pt>
                <c:pt idx="3">
                  <c:v>Eriodictyol 30+PA</c:v>
                </c:pt>
                <c:pt idx="4">
                  <c:v>Diosmetin 30+PA</c:v>
                </c:pt>
                <c:pt idx="5">
                  <c:v>Apigenin 30+PA</c:v>
                </c:pt>
                <c:pt idx="6">
                  <c:v>Luteolin 30+PA</c:v>
                </c:pt>
              </c:strCache>
            </c:strRef>
          </c:cat>
          <c:val>
            <c:numRef>
              <c:f>'S1 data summary Fig2 '!$M$31:$M$37</c:f>
              <c:numCache>
                <c:formatCode>0.000</c:formatCode>
                <c:ptCount val="7"/>
                <c:pt idx="0">
                  <c:v>1.0000000000000002</c:v>
                </c:pt>
                <c:pt idx="1">
                  <c:v>1.0692551636844077</c:v>
                </c:pt>
                <c:pt idx="2">
                  <c:v>1.0401058743709573</c:v>
                </c:pt>
                <c:pt idx="3">
                  <c:v>1.0421859680918122</c:v>
                </c:pt>
                <c:pt idx="4">
                  <c:v>1.0784874475486643</c:v>
                </c:pt>
                <c:pt idx="5">
                  <c:v>1.2669082405452863</c:v>
                </c:pt>
                <c:pt idx="6">
                  <c:v>1.1873488772032319</c:v>
                </c:pt>
              </c:numCache>
            </c:numRef>
          </c:val>
          <c:extLst>
            <c:ext xmlns:c16="http://schemas.microsoft.com/office/drawing/2014/chart" uri="{C3380CC4-5D6E-409C-BE32-E72D297353CC}">
              <c16:uniqueId val="{00000001-552F-4B41-8B25-655835D1E677}"/>
            </c:ext>
          </c:extLst>
        </c:ser>
        <c:ser>
          <c:idx val="1"/>
          <c:order val="2"/>
          <c:tx>
            <c:v>'Poli30+PA+ClQ</c:v>
          </c:tx>
          <c:spPr>
            <a:solidFill>
              <a:schemeClr val="tx1">
                <a:lumMod val="65000"/>
                <a:lumOff val="35000"/>
              </a:schemeClr>
            </a:solidFill>
            <a:ln w="12700">
              <a:solidFill>
                <a:schemeClr val="tx1"/>
              </a:solidFill>
            </a:ln>
            <a:effectLst/>
          </c:spPr>
          <c:invertIfNegative val="0"/>
          <c:errBars>
            <c:errBarType val="both"/>
            <c:errValType val="cust"/>
            <c:noEndCap val="0"/>
            <c:plus>
              <c:numRef>
                <c:f>'S1 data summary Fig2 '!$N$40:$N$46</c:f>
                <c:numCache>
                  <c:formatCode>General</c:formatCode>
                  <c:ptCount val="7"/>
                  <c:pt idx="0">
                    <c:v>1.6312952206237845E-2</c:v>
                  </c:pt>
                  <c:pt idx="1">
                    <c:v>3.1834030905343105E-2</c:v>
                  </c:pt>
                  <c:pt idx="2">
                    <c:v>1.6728048520335884E-2</c:v>
                  </c:pt>
                  <c:pt idx="3">
                    <c:v>1.6816817588459439E-2</c:v>
                  </c:pt>
                  <c:pt idx="4">
                    <c:v>2.5077147105445747E-2</c:v>
                  </c:pt>
                  <c:pt idx="5">
                    <c:v>2.2482798918037328E-2</c:v>
                  </c:pt>
                  <c:pt idx="6">
                    <c:v>1.7529107590136303E-2</c:v>
                  </c:pt>
                </c:numCache>
              </c:numRef>
            </c:plus>
            <c:minus>
              <c:numRef>
                <c:f>'S1 data summary Fig2 '!$N$40:$N$46</c:f>
                <c:numCache>
                  <c:formatCode>General</c:formatCode>
                  <c:ptCount val="7"/>
                  <c:pt idx="0">
                    <c:v>1.6312952206237845E-2</c:v>
                  </c:pt>
                  <c:pt idx="1">
                    <c:v>3.1834030905343105E-2</c:v>
                  </c:pt>
                  <c:pt idx="2">
                    <c:v>1.6728048520335884E-2</c:v>
                  </c:pt>
                  <c:pt idx="3">
                    <c:v>1.6816817588459439E-2</c:v>
                  </c:pt>
                  <c:pt idx="4">
                    <c:v>2.5077147105445747E-2</c:v>
                  </c:pt>
                  <c:pt idx="5">
                    <c:v>2.2482798918037328E-2</c:v>
                  </c:pt>
                  <c:pt idx="6">
                    <c:v>1.7529107590136303E-2</c:v>
                  </c:pt>
                </c:numCache>
              </c:numRef>
            </c:minus>
          </c:errBars>
          <c:cat>
            <c:strRef>
              <c:f>'S1 data summary Fig2 '!$C$40:$C$46</c:f>
              <c:strCache>
                <c:ptCount val="7"/>
                <c:pt idx="0">
                  <c:v>Con+EtOH+PA +ClQ</c:v>
                </c:pt>
                <c:pt idx="1">
                  <c:v>Naringenin 30 +PA +ClQ</c:v>
                </c:pt>
                <c:pt idx="2">
                  <c:v>Hesperetin 30+PA +ClQ</c:v>
                </c:pt>
                <c:pt idx="3">
                  <c:v>Eriodictyol 30+PA +ClQ</c:v>
                </c:pt>
                <c:pt idx="4">
                  <c:v>Diosmetin 30+PA +ClQ</c:v>
                </c:pt>
                <c:pt idx="5">
                  <c:v>Apigenin 30+PA +ClQ</c:v>
                </c:pt>
                <c:pt idx="6">
                  <c:v>Luteolin 30+PA +ClQ</c:v>
                </c:pt>
              </c:strCache>
            </c:strRef>
          </c:cat>
          <c:val>
            <c:numRef>
              <c:f>'S1 data summary Fig2 '!$M$40:$M$46</c:f>
              <c:numCache>
                <c:formatCode>0.000</c:formatCode>
                <c:ptCount val="7"/>
                <c:pt idx="0">
                  <c:v>1.0691600785823245</c:v>
                </c:pt>
                <c:pt idx="1">
                  <c:v>1.143137426210342</c:v>
                </c:pt>
                <c:pt idx="2">
                  <c:v>1.0702443731084825</c:v>
                </c:pt>
                <c:pt idx="3">
                  <c:v>1.0840620385672237</c:v>
                </c:pt>
                <c:pt idx="4">
                  <c:v>1.1420677821603265</c:v>
                </c:pt>
                <c:pt idx="5">
                  <c:v>1.3445868371993395</c:v>
                </c:pt>
                <c:pt idx="6">
                  <c:v>1.2588946343653402</c:v>
                </c:pt>
              </c:numCache>
            </c:numRef>
          </c:val>
          <c:extLst>
            <c:ext xmlns:c16="http://schemas.microsoft.com/office/drawing/2014/chart" uri="{C3380CC4-5D6E-409C-BE32-E72D297353CC}">
              <c16:uniqueId val="{00000002-552F-4B41-8B25-655835D1E677}"/>
            </c:ext>
          </c:extLst>
        </c:ser>
        <c:dLbls>
          <c:showLegendKey val="0"/>
          <c:showVal val="0"/>
          <c:showCatName val="0"/>
          <c:showSerName val="0"/>
          <c:showPercent val="0"/>
          <c:showBubbleSize val="0"/>
        </c:dLbls>
        <c:gapWidth val="70"/>
        <c:overlap val="-20"/>
        <c:axId val="120995840"/>
        <c:axId val="120997376"/>
      </c:barChart>
      <c:catAx>
        <c:axId val="120995840"/>
        <c:scaling>
          <c:orientation val="minMax"/>
        </c:scaling>
        <c:delete val="0"/>
        <c:axPos val="b"/>
        <c:numFmt formatCode="General" sourceLinked="1"/>
        <c:majorTickMark val="none"/>
        <c:minorTickMark val="none"/>
        <c:tickLblPos val="none"/>
        <c:spPr>
          <a:noFill/>
          <a:ln w="12700" cap="flat" cmpd="sng" algn="ctr">
            <a:solidFill>
              <a:schemeClr val="tx1"/>
            </a:solidFill>
            <a:round/>
          </a:ln>
          <a:effectLst/>
        </c:spPr>
        <c:txPr>
          <a:bodyPr rot="-60000000" spcFirstLastPara="1" vertOverflow="ellipsis" vert="horz" wrap="square" anchor="ctr" anchorCtr="1"/>
          <a:lstStyle/>
          <a:p>
            <a:pPr>
              <a:defRPr sz="1000" b="0" i="0" u="none" strike="noStrike" kern="1200" baseline="0">
                <a:solidFill>
                  <a:sysClr val="windowText" lastClr="000000"/>
                </a:solidFill>
                <a:latin typeface="Arial" pitchFamily="34" charset="0"/>
                <a:ea typeface="+mn-ea"/>
                <a:cs typeface="Arial" pitchFamily="34" charset="0"/>
              </a:defRPr>
            </a:pPr>
            <a:endParaRPr lang="en-US"/>
          </a:p>
        </c:txPr>
        <c:crossAx val="120997376"/>
        <c:crosses val="autoZero"/>
        <c:auto val="1"/>
        <c:lblAlgn val="ctr"/>
        <c:lblOffset val="100"/>
        <c:noMultiLvlLbl val="0"/>
      </c:catAx>
      <c:valAx>
        <c:axId val="120997376"/>
        <c:scaling>
          <c:orientation val="minMax"/>
          <c:min val="0.9"/>
        </c:scaling>
        <c:delete val="0"/>
        <c:axPos val="l"/>
        <c:numFmt formatCode="0.000" sourceLinked="1"/>
        <c:majorTickMark val="out"/>
        <c:minorTickMark val="none"/>
        <c:tickLblPos val="none"/>
        <c:spPr>
          <a:noFill/>
          <a:ln w="12700">
            <a:solidFill>
              <a:schemeClr val="tx1"/>
            </a:solidFill>
          </a:ln>
          <a:effectLst/>
        </c:spPr>
        <c:txPr>
          <a:bodyPr rot="-60000000" spcFirstLastPara="1" vertOverflow="ellipsis" vert="horz" wrap="square" anchor="ctr" anchorCtr="1"/>
          <a:lstStyle/>
          <a:p>
            <a:pPr>
              <a:defRPr sz="1000" b="0" i="0" u="none" strike="noStrike" kern="1200" cap="all" baseline="0">
                <a:solidFill>
                  <a:schemeClr val="tx1"/>
                </a:solidFill>
                <a:latin typeface="Arial" pitchFamily="34" charset="0"/>
                <a:ea typeface="+mn-ea"/>
                <a:cs typeface="Arial" pitchFamily="34" charset="0"/>
              </a:defRPr>
            </a:pPr>
            <a:endParaRPr lang="en-US"/>
          </a:p>
        </c:txPr>
        <c:crossAx val="120995840"/>
        <c:crosses val="autoZero"/>
        <c:crossBetween val="between"/>
        <c:majorUnit val="5.000000000000001E-2"/>
      </c:valAx>
      <c:spPr>
        <a:noFill/>
        <a:ln>
          <a:noFill/>
        </a:ln>
        <a:effectLst/>
      </c:spPr>
    </c:plotArea>
    <c:plotVisOnly val="1"/>
    <c:dispBlanksAs val="gap"/>
    <c:showDLblsOverMax val="0"/>
  </c:chart>
  <c:spPr>
    <a:noFill/>
    <a:ln w="12700" cap="flat" cmpd="sng" algn="ctr">
      <a:noFill/>
      <a:round/>
    </a:ln>
    <a:effectLst/>
  </c:spPr>
  <c:txPr>
    <a:bodyPr/>
    <a:lstStyle/>
    <a:p>
      <a:pPr>
        <a:defRPr/>
      </a:pPr>
      <a:endParaRPr lang="en-US"/>
    </a:p>
  </c:txPr>
  <c:printSettings>
    <c:headerFooter/>
    <c:pageMargins b="0.75" l="0.7" r="0.7" t="0.75" header="0.3" footer="0.3"/>
    <c:pageSetup/>
  </c:printSettings>
</c:chartSpace>
</file>

<file path=xl/drawings/_rels/drawing1.xml.rels><?xml version="1.0" encoding="UTF-8" standalone="yes"?>
<Relationships xmlns="http://schemas.openxmlformats.org/package/2006/relationships"><Relationship Id="rId3" Type="http://schemas.openxmlformats.org/officeDocument/2006/relationships/chart" Target="../charts/chart3.xml"/><Relationship Id="rId2" Type="http://schemas.openxmlformats.org/officeDocument/2006/relationships/chart" Target="../charts/chart2.xml"/><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18</xdr:col>
      <xdr:colOff>139390</xdr:colOff>
      <xdr:row>26</xdr:row>
      <xdr:rowOff>151004</xdr:rowOff>
    </xdr:from>
    <xdr:to>
      <xdr:col>23</xdr:col>
      <xdr:colOff>441867</xdr:colOff>
      <xdr:row>34</xdr:row>
      <xdr:rowOff>55288</xdr:rowOff>
    </xdr:to>
    <xdr:graphicFrame macro="">
      <xdr:nvGraphicFramePr>
        <xdr:cNvPr id="8" name="Grafico 7">
          <a:extLst>
            <a:ext uri="{FF2B5EF4-FFF2-40B4-BE49-F238E27FC236}">
              <a16:creationId xmlns:a16="http://schemas.microsoft.com/office/drawing/2014/main" id="{8106E3A2-BC5D-4537-AF00-BA15D45FB002}"/>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18</xdr:col>
      <xdr:colOff>139391</xdr:colOff>
      <xdr:row>5</xdr:row>
      <xdr:rowOff>46463</xdr:rowOff>
    </xdr:from>
    <xdr:to>
      <xdr:col>23</xdr:col>
      <xdr:colOff>441868</xdr:colOff>
      <xdr:row>22</xdr:row>
      <xdr:rowOff>159833</xdr:rowOff>
    </xdr:to>
    <xdr:graphicFrame macro="">
      <xdr:nvGraphicFramePr>
        <xdr:cNvPr id="10" name="Grafico 9">
          <a:extLst>
            <a:ext uri="{FF2B5EF4-FFF2-40B4-BE49-F238E27FC236}">
              <a16:creationId xmlns:a16="http://schemas.microsoft.com/office/drawing/2014/main" id="{174000BA-8130-4641-B101-5C8E8B6EF272}"/>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18</xdr:col>
      <xdr:colOff>104544</xdr:colOff>
      <xdr:row>35</xdr:row>
      <xdr:rowOff>162622</xdr:rowOff>
    </xdr:from>
    <xdr:to>
      <xdr:col>23</xdr:col>
      <xdr:colOff>383324</xdr:colOff>
      <xdr:row>45</xdr:row>
      <xdr:rowOff>43675</xdr:rowOff>
    </xdr:to>
    <xdr:graphicFrame macro="">
      <xdr:nvGraphicFramePr>
        <xdr:cNvPr id="13" name="Grafico 12">
          <a:extLst>
            <a:ext uri="{FF2B5EF4-FFF2-40B4-BE49-F238E27FC236}">
              <a16:creationId xmlns:a16="http://schemas.microsoft.com/office/drawing/2014/main" id="{D7FDB0CC-E610-4589-AE45-44778A8B33AF}"/>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wsDr>
</file>

<file path=xl/theme/theme1.xml><?xml version="1.0" encoding="utf-8"?>
<a:theme xmlns:a="http://schemas.openxmlformats.org/drawingml/2006/main" name="Tema di Offic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3" Type="http://schemas.openxmlformats.org/officeDocument/2006/relationships/drawing" Target="../drawings/drawing1.xml"/><Relationship Id="rId2" Type="http://schemas.openxmlformats.org/officeDocument/2006/relationships/printerSettings" Target="../printerSettings/printerSettings1.bin"/><Relationship Id="rId1" Type="http://schemas.openxmlformats.org/officeDocument/2006/relationships/hyperlink" Target="doi:%2010.17632/h76zkv7zjh.1" TargetMode="Externa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8" Type="http://schemas.openxmlformats.org/officeDocument/2006/relationships/hyperlink" Target="https://pcnew-elsevier.s3.amazonaws.com/pclive/proofs/elsevier/DIB/2689/images/mmc16.pdf" TargetMode="External"/><Relationship Id="rId13" Type="http://schemas.openxmlformats.org/officeDocument/2006/relationships/hyperlink" Target="https://pcnew-elsevier.s3.amazonaws.com/pclive/proofs/elsevier/DIB/2689/images/mmc12.pdf" TargetMode="External"/><Relationship Id="rId3" Type="http://schemas.openxmlformats.org/officeDocument/2006/relationships/hyperlink" Target="https://pcnew-elsevier.s3.amazonaws.com/pclive/proofs/elsevier/DIB/2689/images/mmc8.pdf" TargetMode="External"/><Relationship Id="rId7" Type="http://schemas.openxmlformats.org/officeDocument/2006/relationships/hyperlink" Target="https://pcnew-elsevier.s3.amazonaws.com/pclive/proofs/elsevier/DIB/2689/images/mmc17.pdf" TargetMode="External"/><Relationship Id="rId12" Type="http://schemas.openxmlformats.org/officeDocument/2006/relationships/hyperlink" Target="https://pcnew-elsevier.s3.amazonaws.com/pclive/proofs/elsevier/DIB/2689/images/mmc10.pdf" TargetMode="External"/><Relationship Id="rId2" Type="http://schemas.openxmlformats.org/officeDocument/2006/relationships/hyperlink" Target="https://pcnew-elsevier.s3.amazonaws.com/pclive/proofs/elsevier/DIB/2689/images/mmc6.pdf" TargetMode="External"/><Relationship Id="rId1" Type="http://schemas.openxmlformats.org/officeDocument/2006/relationships/hyperlink" Target="https://pcnew-elsevier.s3.amazonaws.com/pclive/proofs/elsevier/DIB/2689/images/mmc4.pdf" TargetMode="External"/><Relationship Id="rId6" Type="http://schemas.openxmlformats.org/officeDocument/2006/relationships/hyperlink" Target="https://pcnew-elsevier.s3.amazonaws.com/pclive/proofs/elsevier/DIB/2689/images/mmc5.pdf" TargetMode="External"/><Relationship Id="rId11" Type="http://schemas.openxmlformats.org/officeDocument/2006/relationships/hyperlink" Target="https://pcnew-elsevier.s3.amazonaws.com/pclive/proofs/elsevier/DIB/2689/images/mmc13.pdf" TargetMode="External"/><Relationship Id="rId5" Type="http://schemas.openxmlformats.org/officeDocument/2006/relationships/hyperlink" Target="https://pcnew-elsevier.s3.amazonaws.com/pclive/proofs/elsevier/DIB/2689/images/mmc7.pdf" TargetMode="External"/><Relationship Id="rId15" Type="http://schemas.openxmlformats.org/officeDocument/2006/relationships/printerSettings" Target="../printerSettings/printerSettings3.bin"/><Relationship Id="rId10" Type="http://schemas.openxmlformats.org/officeDocument/2006/relationships/hyperlink" Target="https://pcnew-elsevier.s3.amazonaws.com/pclive/proofs/elsevier/DIB/2689/images/mmc11.pdf" TargetMode="External"/><Relationship Id="rId4" Type="http://schemas.openxmlformats.org/officeDocument/2006/relationships/hyperlink" Target="https://pcnew-elsevier.s3.amazonaws.com/pclive/proofs/elsevier/DIB/2689/images/mmc9.pdf" TargetMode="External"/><Relationship Id="rId9" Type="http://schemas.openxmlformats.org/officeDocument/2006/relationships/hyperlink" Target="https://pcnew-elsevier.s3.amazonaws.com/pclive/proofs/elsevier/DIB/2689/images/mmc15.pdf" TargetMode="External"/><Relationship Id="rId14" Type="http://schemas.openxmlformats.org/officeDocument/2006/relationships/hyperlink" Target="https://pcnew-elsevier.s3.amazonaws.com/pclive/proofs/elsevier/DIB/2689/images/mmc14.pdf"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DF3AE70-A687-4BBB-8272-76FE4668E16D}">
  <dimension ref="A1:AE47"/>
  <sheetViews>
    <sheetView tabSelected="1" zoomScale="82" zoomScaleNormal="82" workbookViewId="0">
      <selection activeCell="J6" sqref="J6"/>
    </sheetView>
  </sheetViews>
  <sheetFormatPr defaultRowHeight="15" x14ac:dyDescent="0.25"/>
  <cols>
    <col min="1" max="1" width="7.5703125" style="16" customWidth="1"/>
    <col min="2" max="2" width="20" style="16" customWidth="1"/>
    <col min="3" max="3" width="34.140625" style="16" customWidth="1"/>
    <col min="4" max="4" width="15" style="16" customWidth="1"/>
    <col min="5" max="5" width="12.42578125" style="16" customWidth="1"/>
    <col min="6" max="6" width="14.7109375" style="16" customWidth="1"/>
    <col min="7" max="7" width="13" style="16" customWidth="1"/>
    <col min="8" max="8" width="14.5703125" style="16" customWidth="1"/>
    <col min="9" max="9" width="14" style="16" customWidth="1"/>
    <col min="10" max="10" width="12" style="16" customWidth="1"/>
    <col min="11" max="11" width="9.140625" style="16" customWidth="1"/>
    <col min="12" max="12" width="11" style="16" customWidth="1"/>
    <col min="13" max="13" width="11.140625" style="16" customWidth="1"/>
    <col min="14" max="14" width="14.42578125" style="16" customWidth="1"/>
    <col min="15" max="15" width="9.140625" style="16"/>
    <col min="16" max="16" width="7.85546875" style="16" customWidth="1"/>
    <col min="17" max="17" width="11.7109375" style="16" customWidth="1"/>
    <col min="18" max="16384" width="9.140625" style="16"/>
  </cols>
  <sheetData>
    <row r="1" spans="1:14" ht="36" customHeight="1" x14ac:dyDescent="0.45">
      <c r="A1" s="180" t="s">
        <v>139</v>
      </c>
      <c r="B1" s="180"/>
      <c r="C1" s="180"/>
      <c r="D1" s="180"/>
      <c r="E1" s="180"/>
      <c r="F1" s="180"/>
      <c r="G1" s="180"/>
      <c r="H1" s="180"/>
      <c r="I1" s="180"/>
      <c r="J1" s="180"/>
      <c r="K1" s="180"/>
      <c r="L1" s="180"/>
      <c r="M1" s="180"/>
      <c r="N1" s="180"/>
    </row>
    <row r="2" spans="1:14" ht="20.25" customHeight="1" x14ac:dyDescent="0.35">
      <c r="A2" t="s">
        <v>195</v>
      </c>
      <c r="B2" s="180"/>
      <c r="C2" s="180"/>
      <c r="D2" s="180"/>
      <c r="E2" s="180"/>
      <c r="F2" s="180"/>
      <c r="G2" s="180"/>
      <c r="H2" s="180"/>
      <c r="I2" s="180"/>
      <c r="J2" s="180"/>
      <c r="K2" s="180"/>
      <c r="L2" s="180"/>
      <c r="M2" s="180"/>
      <c r="N2" s="180"/>
    </row>
    <row r="3" spans="1:14" ht="36" customHeight="1" x14ac:dyDescent="0.35">
      <c r="A3"/>
      <c r="B3" s="180"/>
      <c r="C3" s="180"/>
      <c r="D3" s="180"/>
      <c r="E3" s="180"/>
      <c r="F3" s="180"/>
      <c r="G3" s="180"/>
      <c r="H3" s="180"/>
      <c r="I3" s="180"/>
      <c r="J3" s="180"/>
      <c r="K3" s="180"/>
      <c r="L3" s="180"/>
      <c r="M3" s="180"/>
      <c r="N3" s="180"/>
    </row>
    <row r="4" spans="1:14" ht="21" x14ac:dyDescent="0.35">
      <c r="B4" s="104" t="s">
        <v>68</v>
      </c>
      <c r="C4" s="61"/>
      <c r="D4" s="74"/>
      <c r="E4" s="61"/>
    </row>
    <row r="5" spans="1:14" ht="18.75" x14ac:dyDescent="0.3">
      <c r="B5" s="161" t="s">
        <v>140</v>
      </c>
    </row>
    <row r="6" spans="1:14" x14ac:dyDescent="0.25">
      <c r="B6" s="150" t="s">
        <v>97</v>
      </c>
      <c r="C6" s="16" t="s">
        <v>10</v>
      </c>
      <c r="E6" s="16" t="s">
        <v>46</v>
      </c>
      <c r="I6" s="18"/>
      <c r="J6" s="19"/>
      <c r="K6" s="19"/>
      <c r="L6" s="19"/>
      <c r="M6" s="19"/>
      <c r="N6" s="19"/>
    </row>
    <row r="7" spans="1:14" ht="15.75" thickBot="1" x14ac:dyDescent="0.3">
      <c r="B7" s="74" t="s">
        <v>69</v>
      </c>
      <c r="D7" s="74"/>
      <c r="F7" s="74" t="s">
        <v>53</v>
      </c>
      <c r="G7" s="74"/>
      <c r="I7" s="18"/>
      <c r="J7" s="19"/>
      <c r="K7" s="19"/>
      <c r="L7" s="19"/>
      <c r="M7" s="19"/>
      <c r="N7" s="19"/>
    </row>
    <row r="8" spans="1:14" ht="15.75" thickBot="1" x14ac:dyDescent="0.3">
      <c r="B8" s="181" t="s">
        <v>45</v>
      </c>
      <c r="C8" s="182" t="s">
        <v>142</v>
      </c>
      <c r="D8" s="181" t="s">
        <v>42</v>
      </c>
      <c r="E8" s="181"/>
      <c r="F8" s="181"/>
      <c r="G8" s="183" t="s">
        <v>144</v>
      </c>
      <c r="H8" s="181"/>
      <c r="I8" s="18"/>
      <c r="J8" s="19"/>
      <c r="K8" s="19"/>
      <c r="L8" s="19"/>
      <c r="M8" s="19"/>
      <c r="N8" s="19"/>
    </row>
    <row r="9" spans="1:14" ht="15.75" thickBot="1" x14ac:dyDescent="0.3">
      <c r="B9" s="182" t="s">
        <v>145</v>
      </c>
      <c r="C9" s="182" t="s">
        <v>143</v>
      </c>
      <c r="D9" s="186" t="s">
        <v>43</v>
      </c>
      <c r="E9" s="187"/>
      <c r="F9" s="188"/>
      <c r="G9" s="181" t="s">
        <v>47</v>
      </c>
      <c r="H9" s="181"/>
      <c r="I9" s="19"/>
      <c r="J9" s="19"/>
      <c r="K9" s="19"/>
      <c r="L9" s="19"/>
      <c r="M9" s="19"/>
      <c r="N9" s="19"/>
    </row>
    <row r="10" spans="1:14" ht="15.75" thickBot="1" x14ac:dyDescent="0.3">
      <c r="B10" s="184" t="s">
        <v>141</v>
      </c>
      <c r="C10" s="184" t="s">
        <v>146</v>
      </c>
      <c r="D10" s="189" t="s">
        <v>147</v>
      </c>
      <c r="E10" s="190"/>
      <c r="F10" s="190"/>
      <c r="G10" s="191" t="s">
        <v>147</v>
      </c>
      <c r="H10" s="191"/>
      <c r="I10" s="192"/>
      <c r="J10" s="192"/>
      <c r="K10" s="192"/>
      <c r="L10" s="192"/>
      <c r="M10" s="192"/>
      <c r="N10" s="192"/>
    </row>
    <row r="11" spans="1:14" x14ac:dyDescent="0.25">
      <c r="B11" s="82"/>
      <c r="C11" s="82"/>
      <c r="F11" s="91"/>
      <c r="G11" s="91"/>
      <c r="I11" s="174"/>
      <c r="J11" s="174"/>
      <c r="K11" s="174"/>
      <c r="L11" s="174"/>
      <c r="M11" s="174"/>
      <c r="N11" s="174"/>
    </row>
    <row r="12" spans="1:14" x14ac:dyDescent="0.25">
      <c r="C12" s="74" t="s">
        <v>199</v>
      </c>
      <c r="F12" s="91" t="s">
        <v>196</v>
      </c>
      <c r="G12" s="91"/>
      <c r="I12" s="101"/>
      <c r="J12" s="101"/>
      <c r="K12" s="179"/>
      <c r="L12" s="19"/>
      <c r="M12" s="19"/>
      <c r="N12" s="101"/>
    </row>
    <row r="13" spans="1:14" x14ac:dyDescent="0.25">
      <c r="C13" s="16" t="s">
        <v>39</v>
      </c>
      <c r="F13" s="91" t="s">
        <v>197</v>
      </c>
      <c r="G13" s="91"/>
      <c r="I13" s="102"/>
      <c r="J13" s="102"/>
      <c r="K13" s="102"/>
      <c r="L13" s="19"/>
      <c r="M13" s="19"/>
      <c r="N13" s="102"/>
    </row>
    <row r="14" spans="1:14" x14ac:dyDescent="0.25">
      <c r="F14" s="91"/>
      <c r="G14" s="91"/>
      <c r="I14" s="174"/>
      <c r="J14" s="174"/>
      <c r="K14" s="174"/>
      <c r="L14" s="19"/>
      <c r="M14" s="19"/>
      <c r="N14" s="174"/>
    </row>
    <row r="15" spans="1:14" x14ac:dyDescent="0.25">
      <c r="B15" s="74" t="s">
        <v>150</v>
      </c>
      <c r="F15" s="91"/>
      <c r="G15" s="91"/>
      <c r="I15" s="174"/>
      <c r="J15" s="174"/>
      <c r="K15" s="174"/>
      <c r="L15" s="19"/>
      <c r="M15" s="19"/>
      <c r="N15" s="174"/>
    </row>
    <row r="16" spans="1:14" x14ac:dyDescent="0.25">
      <c r="B16" s="185" t="s">
        <v>151</v>
      </c>
      <c r="C16" s="74"/>
      <c r="I16" s="101"/>
      <c r="J16" s="101"/>
      <c r="K16" s="101"/>
      <c r="L16" s="149" t="s">
        <v>104</v>
      </c>
      <c r="M16" s="19"/>
      <c r="N16" s="149" t="s">
        <v>104</v>
      </c>
    </row>
    <row r="17" spans="1:31" ht="24" x14ac:dyDescent="0.25">
      <c r="A17" s="50"/>
      <c r="B17" s="50"/>
      <c r="C17" s="144" t="s">
        <v>148</v>
      </c>
      <c r="D17" s="195" t="s">
        <v>109</v>
      </c>
      <c r="E17" s="195"/>
      <c r="F17" s="195"/>
      <c r="G17" s="194" t="s">
        <v>119</v>
      </c>
      <c r="H17" s="194"/>
      <c r="I17" s="194"/>
      <c r="J17" s="50"/>
      <c r="K17" s="50"/>
      <c r="L17" s="146" t="s">
        <v>115</v>
      </c>
      <c r="M17" s="50"/>
      <c r="N17" s="146" t="s">
        <v>115</v>
      </c>
    </row>
    <row r="18" spans="1:31" ht="15.75" x14ac:dyDescent="0.25">
      <c r="C18" s="151" t="s">
        <v>153</v>
      </c>
      <c r="D18" s="147" t="s">
        <v>21</v>
      </c>
      <c r="E18" s="147" t="s">
        <v>22</v>
      </c>
      <c r="F18" s="147" t="s">
        <v>30</v>
      </c>
      <c r="G18" s="147" t="s">
        <v>21</v>
      </c>
      <c r="H18" s="147" t="s">
        <v>22</v>
      </c>
      <c r="I18" s="147" t="s">
        <v>30</v>
      </c>
      <c r="J18" s="147" t="s">
        <v>72</v>
      </c>
      <c r="K18" s="147" t="s">
        <v>49</v>
      </c>
      <c r="L18" s="149" t="s">
        <v>96</v>
      </c>
      <c r="M18" s="51"/>
      <c r="N18" s="149" t="s">
        <v>96</v>
      </c>
    </row>
    <row r="19" spans="1:31" x14ac:dyDescent="0.25">
      <c r="C19" s="140" t="s">
        <v>99</v>
      </c>
      <c r="D19" s="13">
        <v>1.0171965782125754</v>
      </c>
      <c r="E19" s="98">
        <v>0.99567357772885268</v>
      </c>
      <c r="F19" s="32">
        <v>0.98712984405857207</v>
      </c>
      <c r="G19" s="13">
        <v>1.012651764452656</v>
      </c>
      <c r="H19" s="98">
        <v>0.99352905585866857</v>
      </c>
      <c r="I19" s="32">
        <v>0.9938191796886755</v>
      </c>
      <c r="J19" s="155">
        <f t="shared" ref="J19:J25" si="0">AVERAGE(D19:I19)</f>
        <v>1</v>
      </c>
      <c r="K19" s="156">
        <f>STDEV(D19:I19)/SQRT(6)</f>
        <v>4.8997413109019604E-3</v>
      </c>
      <c r="L19" s="158" t="s">
        <v>98</v>
      </c>
      <c r="M19" s="51"/>
      <c r="N19" s="74" t="s">
        <v>100</v>
      </c>
    </row>
    <row r="20" spans="1:31" x14ac:dyDescent="0.25">
      <c r="C20" s="26" t="s">
        <v>11</v>
      </c>
      <c r="D20" s="13">
        <v>1.0361388223792849</v>
      </c>
      <c r="E20" s="98">
        <v>1.0392911943234724</v>
      </c>
      <c r="F20" s="32">
        <v>1.0232497223329151</v>
      </c>
      <c r="G20" s="13">
        <v>1.0327236897244381</v>
      </c>
      <c r="H20" s="98">
        <v>1.0212059648717615</v>
      </c>
      <c r="I20" s="32">
        <v>1.0337761819640545</v>
      </c>
      <c r="J20" s="155">
        <f t="shared" si="0"/>
        <v>1.0310642625993209</v>
      </c>
      <c r="K20" s="156">
        <f t="shared" ref="K20:K25" si="1">STDEV(D20:I20)/SQRT(6)</f>
        <v>2.9540641001798988E-3</v>
      </c>
      <c r="L20" s="52">
        <f t="shared" ref="L20:L25" si="2">TTEST($D$19:$I$19,D20:I20,2,2)</f>
        <v>2.890897551731841E-4</v>
      </c>
      <c r="M20" s="157" t="s">
        <v>6</v>
      </c>
      <c r="N20" s="16">
        <f t="shared" ref="N20:N25" si="3">_xlfn.T.TEST(D20:I20,D32:I32,2,2)</f>
        <v>3.3576893349841097E-2</v>
      </c>
      <c r="O20" s="16" t="s">
        <v>7</v>
      </c>
      <c r="P20" s="6" t="s">
        <v>61</v>
      </c>
      <c r="Q20"/>
    </row>
    <row r="21" spans="1:31" x14ac:dyDescent="0.25">
      <c r="C21" s="26" t="s">
        <v>12</v>
      </c>
      <c r="D21" s="13">
        <v>1.0356140839082246</v>
      </c>
      <c r="E21" s="97">
        <v>0.99298555257227206</v>
      </c>
      <c r="F21" s="32">
        <v>1.0156898354718396</v>
      </c>
      <c r="G21" s="13">
        <v>1.0336868399726999</v>
      </c>
      <c r="H21" s="97">
        <v>1.0141442504724834</v>
      </c>
      <c r="I21" s="32">
        <v>0.98948692024981599</v>
      </c>
      <c r="J21" s="155">
        <f t="shared" si="0"/>
        <v>1.0136012471078892</v>
      </c>
      <c r="K21" s="156">
        <f t="shared" si="1"/>
        <v>7.9564663424181656E-3</v>
      </c>
      <c r="L21" s="52">
        <f t="shared" si="2"/>
        <v>0.17616955557797284</v>
      </c>
      <c r="M21" s="51" t="s">
        <v>37</v>
      </c>
      <c r="N21" s="16">
        <f t="shared" si="3"/>
        <v>3.353462154894947E-2</v>
      </c>
      <c r="O21" s="16" t="s">
        <v>7</v>
      </c>
      <c r="P21" s="6" t="s">
        <v>62</v>
      </c>
      <c r="Q21" s="6"/>
    </row>
    <row r="22" spans="1:31" x14ac:dyDescent="0.25">
      <c r="C22" s="26" t="s">
        <v>13</v>
      </c>
      <c r="D22" s="13">
        <v>1.0491880275035554</v>
      </c>
      <c r="E22" s="99">
        <v>1.0045698192193031</v>
      </c>
      <c r="F22" s="32">
        <v>0.9936522480047737</v>
      </c>
      <c r="G22" s="13">
        <v>1.0483120372176502</v>
      </c>
      <c r="H22" s="99">
        <v>0.99241168281585057</v>
      </c>
      <c r="I22" s="32">
        <v>1.001615031037089</v>
      </c>
      <c r="J22" s="155">
        <f t="shared" si="0"/>
        <v>1.0149581409663704</v>
      </c>
      <c r="K22" s="156">
        <f t="shared" si="1"/>
        <v>1.0851124655720155E-2</v>
      </c>
      <c r="L22" s="52">
        <f t="shared" si="2"/>
        <v>0.23754648564330896</v>
      </c>
      <c r="M22" s="51" t="s">
        <v>37</v>
      </c>
      <c r="N22" s="16">
        <f t="shared" si="3"/>
        <v>5.3494507818505892E-2</v>
      </c>
      <c r="P22" s="11" t="s">
        <v>63</v>
      </c>
      <c r="Q22" s="11"/>
    </row>
    <row r="23" spans="1:31" x14ac:dyDescent="0.25">
      <c r="C23" s="26" t="s">
        <v>14</v>
      </c>
      <c r="D23" s="13">
        <v>1.0546519419177014</v>
      </c>
      <c r="E23" s="97">
        <v>1.0583384202881188</v>
      </c>
      <c r="F23" s="32">
        <v>1.0482371743128254</v>
      </c>
      <c r="G23" s="13">
        <v>1.0607242577041824</v>
      </c>
      <c r="H23" s="97">
        <v>1.045020681050449</v>
      </c>
      <c r="I23" s="32">
        <v>1.0552041532589442</v>
      </c>
      <c r="J23" s="155">
        <f t="shared" si="0"/>
        <v>1.0536961047553701</v>
      </c>
      <c r="K23" s="156">
        <f t="shared" si="1"/>
        <v>2.4440182786003161E-3</v>
      </c>
      <c r="L23" s="52">
        <f t="shared" si="2"/>
        <v>1.9004443009621244E-6</v>
      </c>
      <c r="M23" s="157" t="s">
        <v>6</v>
      </c>
      <c r="N23" s="16">
        <f t="shared" si="3"/>
        <v>0.14517992183986012</v>
      </c>
      <c r="O23" s="82" t="s">
        <v>7</v>
      </c>
    </row>
    <row r="24" spans="1:31" x14ac:dyDescent="0.25">
      <c r="C24" s="26" t="s">
        <v>16</v>
      </c>
      <c r="D24" s="13">
        <v>1.207395712955404</v>
      </c>
      <c r="E24" s="97">
        <v>1.1551840064492243</v>
      </c>
      <c r="F24" s="32">
        <v>1.1904491253721285</v>
      </c>
      <c r="G24" s="13">
        <v>1.202939557194536</v>
      </c>
      <c r="H24" s="97">
        <v>1.1801045072163392</v>
      </c>
      <c r="I24" s="32">
        <v>1.1449123637979184</v>
      </c>
      <c r="J24" s="155">
        <f t="shared" si="0"/>
        <v>1.1801642121642584</v>
      </c>
      <c r="K24" s="156">
        <f t="shared" si="1"/>
        <v>1.0380683137073143E-2</v>
      </c>
      <c r="L24" s="52">
        <f t="shared" si="2"/>
        <v>2.2605138803600553E-8</v>
      </c>
      <c r="M24" s="51" t="s">
        <v>6</v>
      </c>
      <c r="N24" s="16">
        <f t="shared" si="3"/>
        <v>1.1976350863583108E-4</v>
      </c>
      <c r="O24" s="16" t="s">
        <v>6</v>
      </c>
    </row>
    <row r="25" spans="1:31" ht="15.75" x14ac:dyDescent="0.25">
      <c r="C25" s="26" t="s">
        <v>15</v>
      </c>
      <c r="D25" s="13">
        <v>1.1514549236350289</v>
      </c>
      <c r="E25" s="97">
        <v>1.1267850602863576</v>
      </c>
      <c r="F25" s="32">
        <v>1.1289285955944484</v>
      </c>
      <c r="G25" s="13">
        <v>1.1346692806008807</v>
      </c>
      <c r="H25" s="97">
        <v>1.1144750207930656</v>
      </c>
      <c r="I25" s="32">
        <v>1.1127394388462326</v>
      </c>
      <c r="J25" s="155">
        <f t="shared" si="0"/>
        <v>1.1281753866260023</v>
      </c>
      <c r="K25" s="156">
        <f t="shared" si="1"/>
        <v>5.8096940286861175E-3</v>
      </c>
      <c r="L25" s="52">
        <f t="shared" si="2"/>
        <v>1.1282278311227719E-8</v>
      </c>
      <c r="M25" s="51" t="s">
        <v>6</v>
      </c>
      <c r="N25" s="16">
        <f t="shared" si="3"/>
        <v>1.966126428722732E-2</v>
      </c>
      <c r="O25" s="6" t="s">
        <v>7</v>
      </c>
      <c r="P25" s="18"/>
      <c r="Q25" s="19"/>
      <c r="R25" s="19"/>
      <c r="S25" s="106" t="s">
        <v>36</v>
      </c>
    </row>
    <row r="26" spans="1:31" ht="15.75" x14ac:dyDescent="0.25">
      <c r="H26" s="19"/>
      <c r="I26" s="19"/>
      <c r="J26" s="19"/>
      <c r="K26" s="90"/>
      <c r="L26" s="90"/>
      <c r="M26" s="90"/>
      <c r="S26" s="106" t="s">
        <v>107</v>
      </c>
    </row>
    <row r="27" spans="1:31" x14ac:dyDescent="0.25">
      <c r="C27" s="19"/>
      <c r="E27" s="19"/>
      <c r="F27" s="88"/>
      <c r="G27" s="88"/>
      <c r="I27" s="19"/>
      <c r="J27" s="19"/>
      <c r="K27" s="19"/>
      <c r="L27" s="90"/>
      <c r="M27" s="90"/>
      <c r="N27" s="90"/>
      <c r="O27" s="148" t="s">
        <v>104</v>
      </c>
      <c r="Q27" s="148" t="s">
        <v>104</v>
      </c>
    </row>
    <row r="28" spans="1:31" ht="40.5" customHeight="1" x14ac:dyDescent="0.25">
      <c r="C28" s="144" t="s">
        <v>105</v>
      </c>
      <c r="D28" s="193" t="s">
        <v>117</v>
      </c>
      <c r="E28" s="193"/>
      <c r="F28" s="193"/>
      <c r="G28" s="193" t="s">
        <v>118</v>
      </c>
      <c r="H28" s="193"/>
      <c r="I28" s="193"/>
      <c r="J28" s="145"/>
      <c r="K28"/>
      <c r="L28"/>
      <c r="M28"/>
      <c r="N28"/>
      <c r="O28" s="146" t="s">
        <v>115</v>
      </c>
      <c r="Q28" s="146" t="s">
        <v>115</v>
      </c>
    </row>
    <row r="29" spans="1:31" ht="21.75" customHeight="1" x14ac:dyDescent="0.25">
      <c r="C29" s="151" t="s">
        <v>153</v>
      </c>
      <c r="D29" s="147" t="s">
        <v>21</v>
      </c>
      <c r="E29" s="147" t="s">
        <v>22</v>
      </c>
      <c r="F29" s="147" t="s">
        <v>30</v>
      </c>
      <c r="G29" s="147" t="s">
        <v>21</v>
      </c>
      <c r="H29" s="147" t="s">
        <v>22</v>
      </c>
      <c r="I29" s="147" t="s">
        <v>30</v>
      </c>
      <c r="J29" s="147" t="s">
        <v>21</v>
      </c>
      <c r="K29" s="147" t="s">
        <v>22</v>
      </c>
      <c r="L29" s="147" t="s">
        <v>30</v>
      </c>
      <c r="M29" s="148" t="s">
        <v>95</v>
      </c>
      <c r="N29" s="147" t="s">
        <v>49</v>
      </c>
      <c r="O29" s="149" t="s">
        <v>96</v>
      </c>
      <c r="P29" s="90"/>
      <c r="Q29" s="149" t="s">
        <v>96</v>
      </c>
      <c r="R29" s="19"/>
      <c r="S29" s="154"/>
      <c r="T29" s="101"/>
      <c r="U29" s="101"/>
      <c r="V29" s="101"/>
      <c r="W29" s="24"/>
      <c r="X29" s="24"/>
      <c r="Y29" s="19"/>
      <c r="Z29" s="19"/>
      <c r="AA29" s="19"/>
      <c r="AB29" s="19"/>
      <c r="AC29" s="19"/>
      <c r="AD29" s="19"/>
      <c r="AE29" s="19"/>
    </row>
    <row r="30" spans="1:31" ht="17.25" customHeight="1" x14ac:dyDescent="0.25">
      <c r="C30" s="26" t="s">
        <v>86</v>
      </c>
      <c r="D30" s="54">
        <v>1.0720270249906139</v>
      </c>
      <c r="E30" s="55">
        <v>1.063942278123827</v>
      </c>
      <c r="F30" s="54">
        <v>1.0298709715083108</v>
      </c>
      <c r="G30" s="60">
        <v>1.1178602537000022</v>
      </c>
      <c r="H30" s="60">
        <v>1.0875550144503894</v>
      </c>
      <c r="I30" s="60">
        <v>1.1122643690377818</v>
      </c>
      <c r="J30" s="172"/>
      <c r="K30" s="172"/>
      <c r="L30" s="172"/>
      <c r="M30" s="155">
        <f t="shared" ref="M30:M37" si="4">AVERAGE(D30:I30)</f>
        <v>1.0805866519684875</v>
      </c>
      <c r="N30" s="86">
        <f>STDEV(D30:I30)/SQRT(6)</f>
        <v>1.3371287471869126E-2</v>
      </c>
      <c r="O30" s="90"/>
      <c r="P30" s="90"/>
      <c r="Q30" s="149" t="s">
        <v>101</v>
      </c>
      <c r="R30" s="82"/>
      <c r="S30" s="19"/>
      <c r="T30" s="88"/>
      <c r="U30" s="101"/>
      <c r="V30" s="18"/>
      <c r="W30" s="18"/>
      <c r="X30" s="19"/>
      <c r="Y30" s="19"/>
      <c r="Z30" s="19"/>
      <c r="AA30" s="19"/>
      <c r="AB30" s="19"/>
      <c r="AC30" s="19"/>
      <c r="AD30" s="19"/>
      <c r="AE30" s="19"/>
    </row>
    <row r="31" spans="1:31" x14ac:dyDescent="0.25">
      <c r="C31" s="26" t="s">
        <v>4</v>
      </c>
      <c r="D31" s="54">
        <v>0.97685747939247791</v>
      </c>
      <c r="E31" s="55">
        <v>1.0176861990490322</v>
      </c>
      <c r="F31" s="54">
        <v>1.0054563215584902</v>
      </c>
      <c r="G31" s="60">
        <v>1.0180604299528941</v>
      </c>
      <c r="H31" s="60">
        <v>0.99142631483850585</v>
      </c>
      <c r="I31" s="60">
        <v>0.99051325520860045</v>
      </c>
      <c r="J31" s="172"/>
      <c r="K31" s="172"/>
      <c r="L31" s="172"/>
      <c r="M31" s="155">
        <f t="shared" si="4"/>
        <v>1.0000000000000002</v>
      </c>
      <c r="N31" s="86">
        <f>STDEV(D31:I31)/SQRT(6)</f>
        <v>6.7523696479833053E-3</v>
      </c>
      <c r="O31" s="160" t="s">
        <v>103</v>
      </c>
      <c r="P31" s="34"/>
      <c r="Q31" s="87">
        <f t="shared" ref="Q31:Q36" si="5">_xlfn.T.TEST(D31:I31,D19:I19,2,2)</f>
        <v>1</v>
      </c>
      <c r="R31" s="82"/>
      <c r="S31" s="19"/>
      <c r="T31" s="18"/>
      <c r="U31" s="101"/>
      <c r="V31" s="18"/>
      <c r="W31" s="18"/>
      <c r="X31" s="19"/>
      <c r="Y31" s="19"/>
      <c r="Z31" s="19"/>
      <c r="AA31" s="19"/>
      <c r="AB31" s="19"/>
      <c r="AC31" s="19"/>
      <c r="AD31" s="19"/>
      <c r="AE31" s="19"/>
    </row>
    <row r="32" spans="1:31" x14ac:dyDescent="0.25">
      <c r="C32" s="26" t="s">
        <v>8</v>
      </c>
      <c r="D32" s="54">
        <v>1.0191186104899854</v>
      </c>
      <c r="E32" s="55">
        <v>1.0401798605572843</v>
      </c>
      <c r="F32" s="54">
        <v>1.0614655685815149</v>
      </c>
      <c r="G32" s="60">
        <v>1.0754427759712208</v>
      </c>
      <c r="H32" s="60">
        <v>1.1205050334800493</v>
      </c>
      <c r="I32" s="60">
        <v>1.0988191330263908</v>
      </c>
      <c r="J32" s="172"/>
      <c r="K32" s="172"/>
      <c r="L32" s="172"/>
      <c r="M32" s="155">
        <f t="shared" si="4"/>
        <v>1.0692551636844077</v>
      </c>
      <c r="N32" s="86">
        <f t="shared" ref="N32:N43" si="6">STDEV(D32:I32)/SQRT(6)</f>
        <v>1.5230002181170901E-2</v>
      </c>
      <c r="O32" s="31">
        <f>TTEST(D31:I31,D32:I32,2,2)</f>
        <v>1.9579594508953267E-3</v>
      </c>
      <c r="P32" s="162" t="s">
        <v>5</v>
      </c>
      <c r="Q32" s="87">
        <f t="shared" si="5"/>
        <v>3.3576893349841097E-2</v>
      </c>
      <c r="R32" s="82" t="s">
        <v>31</v>
      </c>
      <c r="S32" s="19"/>
      <c r="T32" s="18"/>
      <c r="U32" s="101"/>
      <c r="V32" s="18"/>
      <c r="W32" s="18"/>
      <c r="X32" s="19"/>
      <c r="Y32" s="19"/>
      <c r="Z32" s="19"/>
      <c r="AA32" s="19"/>
      <c r="AB32" s="19"/>
      <c r="AC32" s="19"/>
      <c r="AD32" s="19"/>
      <c r="AE32" s="19"/>
    </row>
    <row r="33" spans="2:31" x14ac:dyDescent="0.25">
      <c r="C33" s="26" t="s">
        <v>9</v>
      </c>
      <c r="D33" s="54">
        <v>1.0386967926882951</v>
      </c>
      <c r="E33" s="55">
        <v>1.0188310070357869</v>
      </c>
      <c r="F33" s="54">
        <v>1.0527019196825402</v>
      </c>
      <c r="G33" s="143">
        <v>1.0448755505263314</v>
      </c>
      <c r="H33" s="143">
        <v>1.0212447934371738</v>
      </c>
      <c r="I33" s="143">
        <v>1.0642851828556161</v>
      </c>
      <c r="J33" s="173"/>
      <c r="K33" s="173"/>
      <c r="L33" s="173"/>
      <c r="M33" s="155">
        <f t="shared" si="4"/>
        <v>1.0401058743709573</v>
      </c>
      <c r="N33" s="86">
        <f>STDEV(D33:I33)/SQRT(6)</f>
        <v>7.2488964498585049E-3</v>
      </c>
      <c r="O33" s="84">
        <f>TTEST(D31:I31,D33:I33,2,2)</f>
        <v>2.3295806409237428E-3</v>
      </c>
      <c r="P33" s="162" t="s">
        <v>5</v>
      </c>
      <c r="Q33" s="87">
        <f t="shared" si="5"/>
        <v>3.353462154894947E-2</v>
      </c>
      <c r="R33" s="82" t="s">
        <v>31</v>
      </c>
      <c r="S33" s="19"/>
      <c r="T33" s="18"/>
      <c r="U33" s="101"/>
      <c r="V33" s="18"/>
      <c r="W33" s="18"/>
      <c r="X33" s="19"/>
      <c r="Y33" s="83"/>
      <c r="Z33" s="19"/>
      <c r="AA33" s="19"/>
      <c r="AB33" s="19"/>
      <c r="AC33" s="19"/>
      <c r="AD33" s="19"/>
      <c r="AE33" s="19"/>
    </row>
    <row r="34" spans="2:31" x14ac:dyDescent="0.25">
      <c r="C34" s="26" t="s">
        <v>17</v>
      </c>
      <c r="D34" s="54">
        <v>1.0413185358288304</v>
      </c>
      <c r="E34" s="55">
        <v>1.0527387789934535</v>
      </c>
      <c r="F34" s="54">
        <v>1.0270713759553298</v>
      </c>
      <c r="G34" s="143">
        <v>1.0263136645780475</v>
      </c>
      <c r="H34" s="143">
        <v>1.0407351550275183</v>
      </c>
      <c r="I34" s="143">
        <v>1.0649382981676929</v>
      </c>
      <c r="J34" s="173"/>
      <c r="K34" s="173"/>
      <c r="L34" s="173"/>
      <c r="M34" s="155">
        <f t="shared" si="4"/>
        <v>1.0421859680918122</v>
      </c>
      <c r="N34" s="86">
        <f t="shared" si="6"/>
        <v>6.0889751556160773E-3</v>
      </c>
      <c r="O34" s="84">
        <f>TTEST(D31:I31,D34:I34,2,2)</f>
        <v>9.2235929676746605E-4</v>
      </c>
      <c r="P34" s="163" t="s">
        <v>6</v>
      </c>
      <c r="Q34" s="87">
        <f t="shared" si="5"/>
        <v>5.3494507818505892E-2</v>
      </c>
      <c r="R34" s="82"/>
      <c r="S34" s="19"/>
      <c r="T34" s="18"/>
      <c r="U34" s="101"/>
      <c r="V34" s="18"/>
      <c r="W34" s="18"/>
      <c r="X34" s="19"/>
      <c r="Y34" s="83"/>
      <c r="Z34" s="19"/>
      <c r="AA34" s="19"/>
      <c r="AB34" s="19"/>
      <c r="AC34" s="19"/>
      <c r="AD34" s="19"/>
      <c r="AE34" s="19"/>
    </row>
    <row r="35" spans="2:31" x14ac:dyDescent="0.25">
      <c r="C35" s="26" t="s">
        <v>20</v>
      </c>
      <c r="D35" s="95" t="s">
        <v>113</v>
      </c>
      <c r="E35" s="55">
        <v>1.0564386203661269</v>
      </c>
      <c r="F35" s="54">
        <v>1.0301743106258898</v>
      </c>
      <c r="G35" s="143">
        <v>1.0751522593919765</v>
      </c>
      <c r="H35" s="143">
        <v>1.1254300647048805</v>
      </c>
      <c r="I35" s="143">
        <v>1.1052419826544491</v>
      </c>
      <c r="J35" s="173"/>
      <c r="K35" s="173"/>
      <c r="L35" s="173"/>
      <c r="M35" s="155">
        <f t="shared" si="4"/>
        <v>1.0784874475486643</v>
      </c>
      <c r="N35" s="86">
        <f>STDEV(D35:I35)/SQRT(5)</f>
        <v>1.6957075092253405E-2</v>
      </c>
      <c r="O35" s="84">
        <f>TTEST(D31:I31,D35:I35,2,2)</f>
        <v>1.2745094548162442E-3</v>
      </c>
      <c r="P35" s="163" t="s">
        <v>6</v>
      </c>
      <c r="Q35" s="87">
        <f t="shared" si="5"/>
        <v>0.14517992183986012</v>
      </c>
      <c r="R35" s="82"/>
      <c r="S35" s="19"/>
      <c r="T35" s="18"/>
      <c r="U35" s="101"/>
      <c r="V35" s="18"/>
      <c r="W35" s="18"/>
      <c r="X35" s="19"/>
      <c r="Y35" s="83"/>
      <c r="Z35" s="19"/>
      <c r="AA35" s="19"/>
      <c r="AB35" s="19"/>
      <c r="AC35" s="19"/>
      <c r="AD35" s="19"/>
      <c r="AE35" s="19"/>
    </row>
    <row r="36" spans="2:31" x14ac:dyDescent="0.25">
      <c r="C36" s="26" t="s">
        <v>19</v>
      </c>
      <c r="D36" s="54">
        <v>1.2822604980224042</v>
      </c>
      <c r="E36" s="55">
        <v>1.2296623754038229</v>
      </c>
      <c r="F36" s="54">
        <v>1.2596874278554147</v>
      </c>
      <c r="G36" s="60">
        <v>1.2649471291868444</v>
      </c>
      <c r="H36" s="60">
        <v>1.3014770385693759</v>
      </c>
      <c r="I36" s="60">
        <v>1.2634149742338565</v>
      </c>
      <c r="J36" s="172"/>
      <c r="K36" s="172"/>
      <c r="L36" s="172"/>
      <c r="M36" s="155">
        <f t="shared" si="4"/>
        <v>1.2669082405452863</v>
      </c>
      <c r="N36" s="86">
        <f t="shared" si="6"/>
        <v>9.8083928003777979E-3</v>
      </c>
      <c r="O36" s="84">
        <f>TTEST(D31:I31,D36:I36,2,2)</f>
        <v>7.0244459105616352E-10</v>
      </c>
      <c r="P36" s="163" t="s">
        <v>6</v>
      </c>
      <c r="Q36" s="87">
        <f t="shared" si="5"/>
        <v>1.1976350863583108E-4</v>
      </c>
      <c r="R36" s="6" t="s">
        <v>35</v>
      </c>
      <c r="S36" s="19"/>
      <c r="T36" s="18"/>
      <c r="U36" s="101"/>
      <c r="V36" s="18"/>
      <c r="W36" s="18"/>
      <c r="X36" s="19"/>
      <c r="Y36" s="83"/>
      <c r="Z36" s="19"/>
      <c r="AA36" s="19"/>
      <c r="AB36" s="19"/>
      <c r="AC36" s="19"/>
      <c r="AD36" s="19"/>
      <c r="AE36" s="19"/>
    </row>
    <row r="37" spans="2:31" x14ac:dyDescent="0.25">
      <c r="C37" s="26" t="s">
        <v>18</v>
      </c>
      <c r="D37" s="54">
        <v>1.1106891218670401</v>
      </c>
      <c r="E37" s="14">
        <v>1.1604440635020412</v>
      </c>
      <c r="F37" s="54">
        <v>1.1722856012942051</v>
      </c>
      <c r="G37" s="60">
        <v>1.2051698900489149</v>
      </c>
      <c r="H37" s="60">
        <v>1.2521571805571536</v>
      </c>
      <c r="I37" s="60">
        <v>1.2233474059500362</v>
      </c>
      <c r="J37" s="172"/>
      <c r="K37" s="172"/>
      <c r="L37" s="172"/>
      <c r="M37" s="155">
        <f t="shared" si="4"/>
        <v>1.1873488772032319</v>
      </c>
      <c r="N37" s="86">
        <f t="shared" si="6"/>
        <v>2.0527289254393757E-2</v>
      </c>
      <c r="O37" s="84">
        <f>TTEST(D31:I31,D37:I37,2,2)</f>
        <v>5.7835639851580768E-6</v>
      </c>
      <c r="P37" s="163" t="s">
        <v>6</v>
      </c>
      <c r="Q37" s="87">
        <f>_xlfn.T.TEST(D37:I37,D25:I25,2,2)</f>
        <v>1.966126428722732E-2</v>
      </c>
      <c r="R37" s="6" t="s">
        <v>31</v>
      </c>
      <c r="S37" s="19"/>
      <c r="T37" s="18"/>
      <c r="U37" s="101"/>
      <c r="V37" s="18"/>
      <c r="W37" s="18"/>
      <c r="X37" s="19"/>
      <c r="Y37" s="83"/>
      <c r="Z37" s="19"/>
      <c r="AA37" s="19"/>
      <c r="AB37" s="19"/>
      <c r="AC37" s="19"/>
      <c r="AD37" s="19"/>
      <c r="AE37" s="19"/>
    </row>
    <row r="38" spans="2:31" ht="23.25" customHeight="1" x14ac:dyDescent="0.25">
      <c r="C38" s="144" t="s">
        <v>106</v>
      </c>
      <c r="D38" s="54"/>
      <c r="E38" s="14"/>
      <c r="F38" s="54"/>
      <c r="G38" s="159"/>
      <c r="H38" s="159"/>
      <c r="I38" s="159"/>
      <c r="J38" s="18"/>
      <c r="K38" s="18"/>
      <c r="L38" s="18"/>
      <c r="M38" s="85"/>
      <c r="N38" s="154" t="s">
        <v>102</v>
      </c>
      <c r="O38" s="154"/>
      <c r="P38" s="96"/>
      <c r="Q38" s="149" t="s">
        <v>34</v>
      </c>
      <c r="R38" s="6"/>
      <c r="S38" s="19"/>
      <c r="T38" s="18"/>
      <c r="U38" s="102"/>
      <c r="V38" s="18"/>
      <c r="W38" s="18"/>
      <c r="X38" s="19"/>
      <c r="Y38" s="83"/>
      <c r="Z38" s="19"/>
      <c r="AA38" s="19"/>
      <c r="AB38" s="19"/>
      <c r="AC38" s="19"/>
      <c r="AD38" s="19"/>
      <c r="AE38" s="19"/>
    </row>
    <row r="39" spans="2:31" x14ac:dyDescent="0.25">
      <c r="C39" s="76" t="s">
        <v>120</v>
      </c>
      <c r="D39" s="45">
        <v>1.0922364663343349</v>
      </c>
      <c r="E39" s="46">
        <v>1.1011732490157491</v>
      </c>
      <c r="F39" s="45">
        <v>1.0779647567817923</v>
      </c>
      <c r="G39" s="136">
        <v>1.1495534909203764</v>
      </c>
      <c r="H39" s="137">
        <v>1.1726494063078901</v>
      </c>
      <c r="I39" s="113">
        <v>1.1867076365125153</v>
      </c>
      <c r="J39" s="101"/>
      <c r="K39" s="101"/>
      <c r="L39" s="101"/>
      <c r="M39" s="155">
        <f>AVERAGE(D39:I39)</f>
        <v>1.1300475009787763</v>
      </c>
      <c r="N39" s="86">
        <f t="shared" si="6"/>
        <v>1.8602675390357388E-2</v>
      </c>
      <c r="O39" s="152">
        <f>TTEST(D39:I39,D40:I40,2,2)</f>
        <v>3.3625629146499733E-2</v>
      </c>
      <c r="P39" s="153" t="s">
        <v>7</v>
      </c>
      <c r="Q39" s="87">
        <f t="shared" ref="Q39:Q46" si="7">_xlfn.T.TEST(D39:I39,D30:I30,2,2)</f>
        <v>5.6208594843313378E-2</v>
      </c>
      <c r="R39" s="82"/>
      <c r="S39" s="19"/>
      <c r="T39" s="153"/>
      <c r="U39" s="101"/>
      <c r="V39" s="18"/>
      <c r="W39" s="18"/>
      <c r="X39" s="19"/>
      <c r="Y39" s="19"/>
      <c r="Z39" s="19"/>
      <c r="AA39" s="19"/>
      <c r="AB39" s="19"/>
      <c r="AC39" s="19"/>
      <c r="AD39" s="19"/>
      <c r="AE39" s="19"/>
    </row>
    <row r="40" spans="2:31" x14ac:dyDescent="0.25">
      <c r="C40" s="76" t="s">
        <v>23</v>
      </c>
      <c r="D40" s="45">
        <v>1.0462773074341449</v>
      </c>
      <c r="E40" s="46">
        <v>1.0337729365916162</v>
      </c>
      <c r="F40" s="45">
        <v>1.0409430152605545</v>
      </c>
      <c r="G40" s="136">
        <v>1.0742849767755391</v>
      </c>
      <c r="H40" s="137">
        <v>1.0776297833537059</v>
      </c>
      <c r="I40" s="113">
        <v>1.1420524520783875</v>
      </c>
      <c r="J40" s="101"/>
      <c r="K40" s="101"/>
      <c r="L40" s="101"/>
      <c r="M40" s="155">
        <f t="shared" ref="M40:M46" si="8">AVERAGE(D40:I40)</f>
        <v>1.0691600785823245</v>
      </c>
      <c r="N40" s="86">
        <f t="shared" si="6"/>
        <v>1.6312952206237845E-2</v>
      </c>
      <c r="O40" s="31"/>
      <c r="P40" s="39"/>
      <c r="Q40" s="87">
        <f t="shared" si="7"/>
        <v>2.8791427395845515E-3</v>
      </c>
      <c r="R40" s="82" t="s">
        <v>116</v>
      </c>
      <c r="S40" s="19"/>
      <c r="T40" s="18"/>
      <c r="U40" s="101"/>
      <c r="V40" s="18"/>
      <c r="W40" s="18"/>
      <c r="X40" s="19"/>
      <c r="Y40" s="19"/>
      <c r="Z40" s="19"/>
      <c r="AA40" s="19"/>
      <c r="AB40" s="19"/>
      <c r="AC40" s="19"/>
      <c r="AD40" s="19"/>
      <c r="AE40" s="19"/>
    </row>
    <row r="41" spans="2:31" x14ac:dyDescent="0.25">
      <c r="C41" s="76" t="s">
        <v>24</v>
      </c>
      <c r="D41" s="45">
        <v>1.2316729068371577</v>
      </c>
      <c r="E41" s="46">
        <v>1.0472269409932042</v>
      </c>
      <c r="F41" s="45">
        <v>1.0464763708488014</v>
      </c>
      <c r="G41" s="136">
        <v>1.1731710475028667</v>
      </c>
      <c r="H41" s="137">
        <v>1.1939454321094483</v>
      </c>
      <c r="I41" s="113">
        <v>1.1663318589705738</v>
      </c>
      <c r="J41" s="101"/>
      <c r="K41" s="101"/>
      <c r="L41" s="101"/>
      <c r="M41" s="155">
        <f t="shared" si="8"/>
        <v>1.143137426210342</v>
      </c>
      <c r="N41" s="86">
        <f t="shared" si="6"/>
        <v>3.1834030905343105E-2</v>
      </c>
      <c r="O41" s="31">
        <f>TTEST(D40:I40,D41:I41,2,1)</f>
        <v>5.2514536396386022E-2</v>
      </c>
      <c r="P41" s="89"/>
      <c r="Q41" s="87">
        <f t="shared" si="7"/>
        <v>6.2748816672617294E-2</v>
      </c>
      <c r="R41" s="82"/>
      <c r="S41" s="19"/>
      <c r="T41" s="18"/>
      <c r="U41" s="101"/>
      <c r="V41" s="18"/>
      <c r="W41" s="18"/>
      <c r="X41" s="19"/>
      <c r="Y41" s="19"/>
      <c r="Z41" s="19"/>
      <c r="AA41" s="19"/>
      <c r="AB41" s="19"/>
      <c r="AC41" s="19"/>
      <c r="AD41" s="19"/>
      <c r="AE41" s="19"/>
    </row>
    <row r="42" spans="2:31" x14ac:dyDescent="0.25">
      <c r="C42" s="76" t="s">
        <v>25</v>
      </c>
      <c r="D42" s="45">
        <v>1.0172177359340726</v>
      </c>
      <c r="E42" s="46">
        <v>1.0439389806677157</v>
      </c>
      <c r="F42" s="45">
        <v>1.0470961639443206</v>
      </c>
      <c r="G42" s="136">
        <v>1.0811605186172737</v>
      </c>
      <c r="H42" s="137">
        <v>1.1113340382073515</v>
      </c>
      <c r="I42" s="113">
        <v>1.1207188012801614</v>
      </c>
      <c r="J42" s="101"/>
      <c r="K42" s="101"/>
      <c r="L42" s="101"/>
      <c r="M42" s="155">
        <f t="shared" si="8"/>
        <v>1.0702443731084825</v>
      </c>
      <c r="N42" s="86">
        <f t="shared" si="6"/>
        <v>1.6728048520335884E-2</v>
      </c>
      <c r="O42" s="84">
        <f>TTEST(D40:F40,D42:F42,2,1)</f>
        <v>0.76570862695964337</v>
      </c>
      <c r="P42" s="39"/>
      <c r="Q42" s="87">
        <f t="shared" si="7"/>
        <v>0.12930918121269608</v>
      </c>
      <c r="R42" s="19"/>
      <c r="S42" s="19"/>
      <c r="T42" s="18"/>
      <c r="U42" s="101"/>
      <c r="V42" s="18"/>
      <c r="W42" s="18"/>
      <c r="X42" s="19"/>
      <c r="Y42" s="83"/>
      <c r="Z42" s="19"/>
      <c r="AA42" s="19"/>
      <c r="AB42" s="19"/>
      <c r="AC42" s="19"/>
      <c r="AD42" s="19"/>
      <c r="AE42" s="19"/>
    </row>
    <row r="43" spans="2:31" x14ac:dyDescent="0.25">
      <c r="C43" s="76" t="s">
        <v>26</v>
      </c>
      <c r="D43" s="45">
        <v>1.0741078078290991</v>
      </c>
      <c r="E43" s="46">
        <v>1.0439751619653508</v>
      </c>
      <c r="F43" s="45">
        <v>1.0439389806677157</v>
      </c>
      <c r="G43" s="136">
        <v>1.1094980435436586</v>
      </c>
      <c r="H43" s="137">
        <v>1.1512571303043282</v>
      </c>
      <c r="I43" s="113">
        <v>1.0815951070931908</v>
      </c>
      <c r="J43" s="101"/>
      <c r="K43" s="101"/>
      <c r="L43" s="101"/>
      <c r="M43" s="155">
        <f t="shared" si="8"/>
        <v>1.0840620385672237</v>
      </c>
      <c r="N43" s="86">
        <f t="shared" si="6"/>
        <v>1.6816817588459439E-2</v>
      </c>
      <c r="O43" s="84">
        <f>TTEST(D40:I40,D43:I43,2,2)</f>
        <v>0.53902910250217539</v>
      </c>
      <c r="P43" s="39"/>
      <c r="Q43" s="87">
        <f t="shared" si="7"/>
        <v>4.12424876320387E-2</v>
      </c>
      <c r="R43" s="82" t="s">
        <v>33</v>
      </c>
      <c r="S43" s="19"/>
      <c r="T43" s="18"/>
      <c r="U43" s="101"/>
      <c r="V43" s="18"/>
      <c r="W43" s="18"/>
      <c r="X43" s="19"/>
      <c r="Y43" s="83"/>
      <c r="Z43" s="19"/>
      <c r="AA43" s="19"/>
      <c r="AB43" s="19"/>
      <c r="AC43" s="19"/>
      <c r="AD43" s="19"/>
      <c r="AE43" s="19"/>
    </row>
    <row r="44" spans="2:31" x14ac:dyDescent="0.25">
      <c r="C44" s="76" t="s">
        <v>29</v>
      </c>
      <c r="D44" s="45">
        <v>1.1106470917027373</v>
      </c>
      <c r="E44" s="46">
        <v>1.0736758914619295</v>
      </c>
      <c r="F44" s="45">
        <v>1.0856506608694545</v>
      </c>
      <c r="G44" s="136">
        <v>1.1604700504073941</v>
      </c>
      <c r="H44" s="137">
        <v>1.201456457373774</v>
      </c>
      <c r="I44" s="113">
        <v>1.2205065411466689</v>
      </c>
      <c r="J44" s="101"/>
      <c r="K44" s="101"/>
      <c r="L44" s="101"/>
      <c r="M44" s="155">
        <f t="shared" si="8"/>
        <v>1.1420677821603265</v>
      </c>
      <c r="N44" s="86">
        <f>STDEV(D44:I44)/SQRT(6)</f>
        <v>2.5077147105445747E-2</v>
      </c>
      <c r="O44" s="84">
        <f>TTEST(D40:I40,D44:I44,2,2)</f>
        <v>3.5024155374713109E-2</v>
      </c>
      <c r="P44" s="89" t="s">
        <v>7</v>
      </c>
      <c r="Q44" s="87">
        <f t="shared" si="7"/>
        <v>7.5611347006656726E-2</v>
      </c>
      <c r="R44" s="82"/>
      <c r="S44" s="19"/>
      <c r="T44" s="18"/>
      <c r="U44" s="101"/>
      <c r="V44" s="18"/>
      <c r="W44" s="18"/>
      <c r="X44" s="19"/>
      <c r="Y44" s="83"/>
      <c r="Z44" s="19"/>
      <c r="AA44" s="19"/>
      <c r="AB44" s="19"/>
      <c r="AC44" s="19"/>
      <c r="AD44" s="19"/>
      <c r="AE44" s="19"/>
    </row>
    <row r="45" spans="2:31" x14ac:dyDescent="0.25">
      <c r="C45" s="76" t="s">
        <v>28</v>
      </c>
      <c r="D45" s="45">
        <v>1.2743265615527919</v>
      </c>
      <c r="E45" s="46">
        <v>1.3492918144695032</v>
      </c>
      <c r="F45" s="45">
        <v>1.2876973045565265</v>
      </c>
      <c r="G45" s="136">
        <v>1.3524464105865028</v>
      </c>
      <c r="H45" s="137">
        <v>1.3887920327456134</v>
      </c>
      <c r="I45" s="113">
        <v>1.4149668992850979</v>
      </c>
      <c r="J45" s="101"/>
      <c r="K45" s="101"/>
      <c r="L45" s="101"/>
      <c r="M45" s="155">
        <f t="shared" si="8"/>
        <v>1.3445868371993395</v>
      </c>
      <c r="N45" s="86">
        <f>STDEV(D45:I45)/SQRT(6)</f>
        <v>2.2482798918037328E-2</v>
      </c>
      <c r="O45" s="84">
        <f>TTEST(D40:F40,D45:F45,2,2)</f>
        <v>3.5271238315723942E-4</v>
      </c>
      <c r="P45" s="39" t="s">
        <v>6</v>
      </c>
      <c r="Q45" s="87">
        <f t="shared" si="7"/>
        <v>1.0042389250485584E-2</v>
      </c>
      <c r="R45" s="82" t="s">
        <v>33</v>
      </c>
      <c r="S45" s="19"/>
      <c r="T45" s="18"/>
      <c r="U45" s="101"/>
      <c r="V45" s="18"/>
      <c r="W45" s="18"/>
      <c r="X45" s="19"/>
      <c r="Y45" s="83"/>
      <c r="Z45" s="19"/>
      <c r="AA45" s="19"/>
      <c r="AB45" s="19"/>
      <c r="AC45" s="19"/>
      <c r="AD45" s="19"/>
      <c r="AE45" s="19"/>
    </row>
    <row r="46" spans="2:31" x14ac:dyDescent="0.25">
      <c r="C46" s="76" t="s">
        <v>27</v>
      </c>
      <c r="D46" s="45">
        <v>1.2554863757802204</v>
      </c>
      <c r="E46" s="95" t="s">
        <v>114</v>
      </c>
      <c r="F46" s="45">
        <v>1.1901839330442217</v>
      </c>
      <c r="G46" s="136">
        <v>1.2850451492067068</v>
      </c>
      <c r="H46" s="137">
        <v>1.3031073237503914</v>
      </c>
      <c r="I46" s="113">
        <v>1.2606503900451609</v>
      </c>
      <c r="J46" s="101"/>
      <c r="K46" s="101"/>
      <c r="L46" s="101"/>
      <c r="M46" s="155">
        <f t="shared" si="8"/>
        <v>1.2588946343653402</v>
      </c>
      <c r="N46" s="86">
        <f>STDEV(D46:I46)/SQRT(6)</f>
        <v>1.7529107590136303E-2</v>
      </c>
      <c r="O46" s="84">
        <f>TTEST(D40:I40,D46:I46,1,2)</f>
        <v>1.6891279558147785E-5</v>
      </c>
      <c r="P46" s="89" t="s">
        <v>6</v>
      </c>
      <c r="Q46" s="87">
        <f t="shared" si="7"/>
        <v>3.3560429306971805E-2</v>
      </c>
      <c r="R46" s="82" t="s">
        <v>33</v>
      </c>
      <c r="S46" s="19"/>
      <c r="T46" s="18"/>
      <c r="U46" s="101"/>
      <c r="V46" s="18"/>
      <c r="W46" s="18"/>
      <c r="X46" s="19"/>
      <c r="Y46" s="83"/>
      <c r="Z46" s="19"/>
      <c r="AA46" s="19"/>
      <c r="AB46" s="19"/>
      <c r="AC46" s="19"/>
      <c r="AD46" s="19"/>
      <c r="AE46" s="19"/>
    </row>
    <row r="47" spans="2:31" ht="24" x14ac:dyDescent="0.25">
      <c r="B47" s="50"/>
      <c r="O47" s="19"/>
      <c r="P47" s="19"/>
      <c r="Q47" s="146" t="s">
        <v>115</v>
      </c>
      <c r="R47" s="19"/>
      <c r="S47" s="19"/>
      <c r="T47" s="19"/>
      <c r="U47" s="19"/>
      <c r="V47" s="19"/>
      <c r="W47" s="19"/>
      <c r="X47" s="19"/>
      <c r="Y47" s="19"/>
      <c r="Z47" s="19"/>
      <c r="AA47" s="19"/>
      <c r="AB47" s="19"/>
    </row>
  </sheetData>
  <mergeCells count="8">
    <mergeCell ref="D9:F9"/>
    <mergeCell ref="D10:F10"/>
    <mergeCell ref="G10:H10"/>
    <mergeCell ref="I10:N10"/>
    <mergeCell ref="D28:F28"/>
    <mergeCell ref="G28:I28"/>
    <mergeCell ref="G17:I17"/>
    <mergeCell ref="D17:F17"/>
  </mergeCells>
  <hyperlinks>
    <hyperlink ref="B16" r:id="rId1" xr:uid="{13306487-E11D-4A20-AE59-EB15CCBB518B}"/>
  </hyperlinks>
  <pageMargins left="0.7" right="0.7" top="0.75" bottom="0.75" header="0.3" footer="0.3"/>
  <pageSetup paperSize="9" orientation="portrait" r:id="rId2"/>
  <drawing r:id="rId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2C93F17-6439-4480-81EB-722042A6CB42}">
  <dimension ref="A1:M92"/>
  <sheetViews>
    <sheetView workbookViewId="0">
      <selection activeCell="J20" sqref="J20"/>
    </sheetView>
  </sheetViews>
  <sheetFormatPr defaultRowHeight="15" x14ac:dyDescent="0.25"/>
  <cols>
    <col min="1" max="1" width="14.7109375" customWidth="1"/>
    <col min="2" max="2" width="25.7109375" customWidth="1"/>
    <col min="3" max="3" width="23.140625" customWidth="1"/>
    <col min="7" max="7" width="11.7109375" customWidth="1"/>
    <col min="9" max="9" width="10.85546875" customWidth="1"/>
  </cols>
  <sheetData>
    <row r="1" spans="1:13" ht="18.75" x14ac:dyDescent="0.3">
      <c r="A1" s="150" t="s">
        <v>110</v>
      </c>
      <c r="B1" s="61" t="s">
        <v>41</v>
      </c>
      <c r="C1" s="74" t="s">
        <v>89</v>
      </c>
      <c r="D1" s="61" t="s">
        <v>111</v>
      </c>
      <c r="E1" s="16"/>
      <c r="F1" s="16"/>
      <c r="G1" s="16"/>
      <c r="H1" s="16"/>
      <c r="I1" s="16"/>
      <c r="J1" s="16"/>
      <c r="K1" s="16"/>
      <c r="L1" s="16"/>
      <c r="M1" s="16"/>
    </row>
    <row r="2" spans="1:13" ht="21" x14ac:dyDescent="0.35">
      <c r="A2" s="17"/>
      <c r="B2" s="142" t="s">
        <v>88</v>
      </c>
      <c r="C2" s="74"/>
      <c r="D2" s="61"/>
      <c r="E2" s="16"/>
      <c r="F2" s="16"/>
      <c r="G2" s="16"/>
      <c r="H2" s="16"/>
      <c r="I2" s="16"/>
      <c r="J2" s="16"/>
      <c r="K2" s="16"/>
      <c r="L2" s="16"/>
      <c r="M2" s="16"/>
    </row>
    <row r="3" spans="1:13" x14ac:dyDescent="0.25">
      <c r="A3" s="74" t="s">
        <v>69</v>
      </c>
      <c r="B3" s="16" t="s">
        <v>10</v>
      </c>
      <c r="C3" s="16"/>
      <c r="D3" s="16" t="s">
        <v>46</v>
      </c>
      <c r="E3" s="16"/>
      <c r="F3" s="16"/>
      <c r="G3" s="16"/>
      <c r="H3" s="18"/>
      <c r="I3" s="19"/>
      <c r="J3" s="19"/>
      <c r="K3" s="19"/>
      <c r="L3" s="19"/>
      <c r="M3" s="19"/>
    </row>
    <row r="4" spans="1:13" x14ac:dyDescent="0.25">
      <c r="A4" s="74"/>
      <c r="B4" s="16"/>
      <c r="C4" s="74"/>
      <c r="D4" s="16"/>
      <c r="E4" s="74"/>
      <c r="F4" s="74"/>
      <c r="G4" s="16"/>
      <c r="H4" s="18"/>
      <c r="I4" s="19"/>
      <c r="J4" s="19"/>
      <c r="K4" s="19"/>
      <c r="L4" s="19"/>
      <c r="M4" s="19"/>
    </row>
    <row r="5" spans="1:13" x14ac:dyDescent="0.25">
      <c r="A5" s="16" t="s">
        <v>45</v>
      </c>
      <c r="B5" s="74" t="s">
        <v>91</v>
      </c>
      <c r="C5" s="74" t="s">
        <v>90</v>
      </c>
      <c r="D5" s="16"/>
      <c r="E5" s="16"/>
      <c r="F5" s="110"/>
      <c r="G5" s="110" t="s">
        <v>73</v>
      </c>
      <c r="H5" s="18"/>
      <c r="I5" s="19"/>
      <c r="J5" s="19"/>
      <c r="K5" s="19"/>
      <c r="L5" s="19"/>
      <c r="M5" s="19"/>
    </row>
    <row r="6" spans="1:13" x14ac:dyDescent="0.25">
      <c r="A6" s="16" t="s">
        <v>44</v>
      </c>
      <c r="B6" s="74" t="s">
        <v>92</v>
      </c>
      <c r="C6" s="16" t="s">
        <v>43</v>
      </c>
      <c r="D6" s="16"/>
      <c r="E6" s="16"/>
      <c r="F6" s="74" t="s">
        <v>47</v>
      </c>
      <c r="G6" s="16"/>
      <c r="H6" s="19"/>
      <c r="I6" s="19"/>
      <c r="J6" s="19"/>
      <c r="K6" s="19"/>
      <c r="L6" s="19"/>
      <c r="M6" s="19"/>
    </row>
    <row r="7" spans="1:13" x14ac:dyDescent="0.25">
      <c r="A7" s="74" t="s">
        <v>108</v>
      </c>
      <c r="B7" s="74"/>
      <c r="C7" s="16"/>
      <c r="D7" s="16"/>
      <c r="E7" s="91"/>
      <c r="F7" s="91"/>
      <c r="G7" s="16"/>
      <c r="H7" s="192"/>
      <c r="I7" s="192"/>
      <c r="J7" s="192"/>
      <c r="K7" s="192"/>
      <c r="L7" s="192"/>
      <c r="M7" s="192"/>
    </row>
    <row r="8" spans="1:13" x14ac:dyDescent="0.25">
      <c r="A8" t="s">
        <v>66</v>
      </c>
      <c r="C8" s="107" t="s">
        <v>70</v>
      </c>
      <c r="D8" s="107"/>
      <c r="E8" s="107"/>
      <c r="F8" s="105" t="s">
        <v>71</v>
      </c>
      <c r="G8" s="105"/>
      <c r="H8" s="105"/>
      <c r="I8" s="102"/>
      <c r="J8" s="102"/>
      <c r="K8" s="102"/>
      <c r="L8" s="102"/>
      <c r="M8" s="102"/>
    </row>
    <row r="9" spans="1:13" x14ac:dyDescent="0.25">
      <c r="A9" s="74" t="s">
        <v>152</v>
      </c>
      <c r="H9" s="102"/>
      <c r="I9" s="102"/>
      <c r="J9" s="102"/>
      <c r="K9" s="102"/>
      <c r="L9" s="102"/>
      <c r="M9" s="102"/>
    </row>
    <row r="10" spans="1:13" x14ac:dyDescent="0.25">
      <c r="A10" t="s">
        <v>39</v>
      </c>
      <c r="H10" s="7"/>
      <c r="I10" s="7"/>
      <c r="J10" s="7"/>
    </row>
    <row r="11" spans="1:13" x14ac:dyDescent="0.25">
      <c r="A11" t="s">
        <v>67</v>
      </c>
      <c r="H11" s="6"/>
      <c r="I11" s="7"/>
      <c r="J11" s="7"/>
    </row>
    <row r="12" spans="1:13" x14ac:dyDescent="0.25">
      <c r="A12" s="16"/>
      <c r="B12" s="74"/>
      <c r="C12" s="16"/>
      <c r="D12" s="16"/>
      <c r="E12" s="16"/>
      <c r="F12" s="16"/>
      <c r="G12" s="91" t="s">
        <v>51</v>
      </c>
      <c r="H12" s="6"/>
      <c r="I12" s="7"/>
      <c r="J12" s="7"/>
    </row>
    <row r="13" spans="1:13" x14ac:dyDescent="0.25">
      <c r="A13" s="111" t="s">
        <v>21</v>
      </c>
      <c r="B13" s="112" t="s">
        <v>54</v>
      </c>
      <c r="C13" s="198" t="s">
        <v>153</v>
      </c>
      <c r="D13" s="114" t="s">
        <v>0</v>
      </c>
      <c r="E13" s="114" t="s">
        <v>1</v>
      </c>
      <c r="F13" s="115" t="s">
        <v>38</v>
      </c>
      <c r="G13" s="116" t="s">
        <v>2</v>
      </c>
      <c r="H13" s="6"/>
      <c r="I13" s="7"/>
      <c r="J13" s="7"/>
    </row>
    <row r="14" spans="1:13" x14ac:dyDescent="0.25">
      <c r="C14" s="117" t="s">
        <v>86</v>
      </c>
      <c r="D14" s="2">
        <v>341</v>
      </c>
      <c r="E14" s="2">
        <v>264</v>
      </c>
      <c r="F14" s="1">
        <f t="shared" ref="F14:F30" si="0">100*E14/D14</f>
        <v>77.41935483870968</v>
      </c>
      <c r="G14" s="118">
        <f t="shared" ref="G14:G21" si="1">F14/$F$51</f>
        <v>1.1178602537000022</v>
      </c>
      <c r="H14" s="6"/>
      <c r="I14" s="7"/>
      <c r="J14" s="7"/>
    </row>
    <row r="15" spans="1:13" x14ac:dyDescent="0.25">
      <c r="C15" s="117" t="s">
        <v>52</v>
      </c>
      <c r="D15" s="2">
        <v>729</v>
      </c>
      <c r="E15" s="2">
        <v>514</v>
      </c>
      <c r="F15" s="1">
        <f t="shared" si="0"/>
        <v>70.50754458161866</v>
      </c>
      <c r="G15" s="118">
        <f t="shared" si="1"/>
        <v>1.0180604299528941</v>
      </c>
      <c r="H15" s="6"/>
      <c r="I15" s="7"/>
      <c r="J15" s="7"/>
    </row>
    <row r="16" spans="1:13" x14ac:dyDescent="0.25">
      <c r="C16" s="117" t="s">
        <v>8</v>
      </c>
      <c r="D16" s="2">
        <v>627</v>
      </c>
      <c r="E16" s="2">
        <v>467</v>
      </c>
      <c r="F16" s="1">
        <f t="shared" si="0"/>
        <v>74.481658692185007</v>
      </c>
      <c r="G16" s="118">
        <f t="shared" si="1"/>
        <v>1.0754427759712208</v>
      </c>
      <c r="H16" s="6"/>
      <c r="I16" s="7"/>
      <c r="J16" s="7"/>
    </row>
    <row r="17" spans="1:10" x14ac:dyDescent="0.25">
      <c r="C17" s="119" t="s">
        <v>9</v>
      </c>
      <c r="D17" s="2">
        <v>702</v>
      </c>
      <c r="E17" s="2">
        <v>508</v>
      </c>
      <c r="F17" s="1">
        <f t="shared" si="0"/>
        <v>72.364672364672359</v>
      </c>
      <c r="G17" s="118">
        <f t="shared" si="1"/>
        <v>1.0448755505263314</v>
      </c>
      <c r="H17" s="7"/>
      <c r="I17" s="7"/>
      <c r="J17" s="7"/>
    </row>
    <row r="18" spans="1:10" x14ac:dyDescent="0.25">
      <c r="C18" s="119" t="s">
        <v>17</v>
      </c>
      <c r="D18" s="2">
        <v>695</v>
      </c>
      <c r="E18" s="2">
        <v>494</v>
      </c>
      <c r="F18" s="1">
        <f t="shared" si="0"/>
        <v>71.079136690647488</v>
      </c>
      <c r="G18" s="118">
        <f t="shared" si="1"/>
        <v>1.0263136645780475</v>
      </c>
      <c r="H18" s="6"/>
      <c r="I18" s="7"/>
      <c r="J18" s="7"/>
    </row>
    <row r="19" spans="1:10" x14ac:dyDescent="0.25">
      <c r="C19" s="119" t="s">
        <v>20</v>
      </c>
      <c r="D19" s="2">
        <v>650</v>
      </c>
      <c r="E19" s="2">
        <v>484</v>
      </c>
      <c r="F19" s="1">
        <f t="shared" si="0"/>
        <v>74.461538461538467</v>
      </c>
      <c r="G19" s="118">
        <f t="shared" si="1"/>
        <v>1.0751522593919765</v>
      </c>
      <c r="H19" s="6"/>
      <c r="I19" s="7"/>
      <c r="J19" s="7"/>
    </row>
    <row r="20" spans="1:10" x14ac:dyDescent="0.25">
      <c r="C20" s="117" t="s">
        <v>19</v>
      </c>
      <c r="D20" s="2">
        <v>589</v>
      </c>
      <c r="E20" s="2">
        <v>516</v>
      </c>
      <c r="F20" s="1">
        <f t="shared" si="0"/>
        <v>87.606112054329373</v>
      </c>
      <c r="G20" s="118">
        <f t="shared" si="1"/>
        <v>1.2649471291868444</v>
      </c>
      <c r="H20" s="6"/>
      <c r="I20" s="7"/>
      <c r="J20" s="7"/>
    </row>
    <row r="21" spans="1:10" x14ac:dyDescent="0.25">
      <c r="C21" s="117" t="s">
        <v>18</v>
      </c>
      <c r="D21" s="2">
        <v>502</v>
      </c>
      <c r="E21" s="2">
        <v>419</v>
      </c>
      <c r="F21" s="1">
        <f t="shared" si="0"/>
        <v>83.466135458167329</v>
      </c>
      <c r="G21" s="118">
        <f t="shared" si="1"/>
        <v>1.2051698900489149</v>
      </c>
      <c r="H21" s="6"/>
      <c r="I21" s="7"/>
      <c r="J21" s="7"/>
    </row>
    <row r="22" spans="1:10" x14ac:dyDescent="0.25">
      <c r="A22" s="111" t="s">
        <v>21</v>
      </c>
      <c r="B22" s="112" t="s">
        <v>75</v>
      </c>
      <c r="C22" s="113"/>
      <c r="D22" s="114"/>
      <c r="E22" s="114"/>
      <c r="F22" s="115"/>
      <c r="G22" s="116"/>
      <c r="H22" s="6"/>
      <c r="I22" s="7"/>
      <c r="J22" s="7"/>
    </row>
    <row r="23" spans="1:10" x14ac:dyDescent="0.25">
      <c r="C23" s="117" t="s">
        <v>120</v>
      </c>
      <c r="D23" s="2">
        <v>363</v>
      </c>
      <c r="E23" s="2">
        <v>289</v>
      </c>
      <c r="F23" s="1">
        <f t="shared" si="0"/>
        <v>79.614325068870528</v>
      </c>
      <c r="G23" s="118">
        <f t="shared" ref="G23:G30" si="2">F23/$F$51</f>
        <v>1.1495534909203764</v>
      </c>
      <c r="H23" s="6"/>
      <c r="I23" s="7"/>
      <c r="J23" s="7"/>
    </row>
    <row r="24" spans="1:10" x14ac:dyDescent="0.25">
      <c r="C24" s="117" t="s">
        <v>76</v>
      </c>
      <c r="D24" s="2">
        <v>543</v>
      </c>
      <c r="E24" s="2">
        <v>404</v>
      </c>
      <c r="F24" s="1">
        <f t="shared" si="0"/>
        <v>74.401473296500924</v>
      </c>
      <c r="G24" s="118">
        <f t="shared" si="2"/>
        <v>1.0742849767755391</v>
      </c>
      <c r="H24" s="6"/>
      <c r="I24" s="7"/>
      <c r="J24" s="7"/>
    </row>
    <row r="25" spans="1:10" x14ac:dyDescent="0.25">
      <c r="C25" s="117" t="s">
        <v>24</v>
      </c>
      <c r="D25" s="2">
        <v>544</v>
      </c>
      <c r="E25" s="2">
        <v>442</v>
      </c>
      <c r="F25" s="1">
        <f t="shared" si="0"/>
        <v>81.25</v>
      </c>
      <c r="G25" s="118">
        <f t="shared" si="2"/>
        <v>1.1731710475028667</v>
      </c>
      <c r="H25" s="6"/>
      <c r="I25" s="7"/>
      <c r="J25" s="7"/>
    </row>
    <row r="26" spans="1:10" x14ac:dyDescent="0.25">
      <c r="C26" s="120" t="s">
        <v>77</v>
      </c>
      <c r="D26" s="2">
        <v>613</v>
      </c>
      <c r="E26" s="2">
        <v>459</v>
      </c>
      <c r="F26" s="1">
        <f t="shared" si="0"/>
        <v>74.877650897226758</v>
      </c>
      <c r="G26" s="118">
        <f t="shared" si="2"/>
        <v>1.0811605186172737</v>
      </c>
      <c r="H26" s="6"/>
      <c r="I26" s="7"/>
      <c r="J26" s="7"/>
    </row>
    <row r="27" spans="1:10" x14ac:dyDescent="0.25">
      <c r="C27" s="120" t="s">
        <v>78</v>
      </c>
      <c r="D27" s="2">
        <v>557</v>
      </c>
      <c r="E27" s="2">
        <v>428</v>
      </c>
      <c r="F27" s="1">
        <f t="shared" si="0"/>
        <v>76.840215439856379</v>
      </c>
      <c r="G27" s="118">
        <f t="shared" si="2"/>
        <v>1.1094980435436586</v>
      </c>
      <c r="H27" s="7"/>
      <c r="I27" s="7"/>
      <c r="J27" s="7"/>
    </row>
    <row r="28" spans="1:10" x14ac:dyDescent="0.25">
      <c r="C28" s="120" t="s">
        <v>79</v>
      </c>
      <c r="D28" s="2">
        <v>540</v>
      </c>
      <c r="E28" s="2">
        <v>434</v>
      </c>
      <c r="F28" s="1">
        <f t="shared" si="0"/>
        <v>80.370370370370367</v>
      </c>
      <c r="G28" s="118">
        <f t="shared" si="2"/>
        <v>1.1604700504073941</v>
      </c>
      <c r="H28" s="7"/>
      <c r="I28" s="7"/>
      <c r="J28" s="7"/>
    </row>
    <row r="29" spans="1:10" x14ac:dyDescent="0.25">
      <c r="C29" s="117" t="s">
        <v>80</v>
      </c>
      <c r="D29" s="2">
        <v>521</v>
      </c>
      <c r="E29" s="2">
        <v>488</v>
      </c>
      <c r="F29" s="1">
        <f t="shared" si="0"/>
        <v>93.666026871401158</v>
      </c>
      <c r="G29" s="118">
        <f t="shared" si="2"/>
        <v>1.3524464105865028</v>
      </c>
      <c r="H29" s="7"/>
      <c r="I29" s="7"/>
      <c r="J29" s="7"/>
    </row>
    <row r="30" spans="1:10" x14ac:dyDescent="0.25">
      <c r="C30" s="117" t="s">
        <v>81</v>
      </c>
      <c r="D30" s="2">
        <v>509</v>
      </c>
      <c r="E30" s="2">
        <v>453</v>
      </c>
      <c r="F30" s="1">
        <f t="shared" si="0"/>
        <v>88.99803536345776</v>
      </c>
      <c r="G30" s="118">
        <f t="shared" si="2"/>
        <v>1.2850451492067068</v>
      </c>
      <c r="H30" s="124"/>
      <c r="I30" s="103"/>
      <c r="J30" s="103"/>
    </row>
    <row r="31" spans="1:10" x14ac:dyDescent="0.25">
      <c r="C31" s="121"/>
      <c r="D31" s="7"/>
      <c r="E31" s="8"/>
      <c r="F31" s="6"/>
      <c r="G31" s="7"/>
      <c r="H31" s="6"/>
      <c r="I31" s="6"/>
      <c r="J31" s="103"/>
    </row>
    <row r="32" spans="1:10" x14ac:dyDescent="0.25">
      <c r="A32" s="11"/>
      <c r="B32" s="11"/>
      <c r="C32" s="196"/>
      <c r="D32" s="197"/>
      <c r="E32" s="197"/>
      <c r="F32" s="197"/>
      <c r="G32" s="197"/>
      <c r="H32" s="6"/>
      <c r="I32" s="6"/>
      <c r="J32" s="6"/>
    </row>
    <row r="33" spans="1:10" x14ac:dyDescent="0.25">
      <c r="A33" s="9" t="s">
        <v>22</v>
      </c>
      <c r="B33" s="71" t="s">
        <v>82</v>
      </c>
      <c r="C33" s="199" t="s">
        <v>153</v>
      </c>
      <c r="D33" s="10" t="s">
        <v>0</v>
      </c>
      <c r="E33" s="10" t="s">
        <v>1</v>
      </c>
      <c r="F33" s="81" t="s">
        <v>38</v>
      </c>
      <c r="G33" s="43" t="s">
        <v>2</v>
      </c>
      <c r="H33" s="6"/>
      <c r="I33" s="6"/>
      <c r="J33" s="6"/>
    </row>
    <row r="34" spans="1:10" x14ac:dyDescent="0.25">
      <c r="B34" s="11"/>
      <c r="C34" s="122" t="s">
        <v>86</v>
      </c>
      <c r="D34" s="2">
        <v>312</v>
      </c>
      <c r="E34" s="2">
        <v>235</v>
      </c>
      <c r="F34" s="1">
        <f t="shared" ref="F34:F50" si="3">100*E34/D34</f>
        <v>75.320512820512818</v>
      </c>
      <c r="G34" s="123">
        <f t="shared" ref="G34:G41" si="4">F34/$F$51</f>
        <v>1.0875550144503894</v>
      </c>
      <c r="H34" s="6"/>
      <c r="I34" s="6"/>
      <c r="J34" s="6"/>
    </row>
    <row r="35" spans="1:10" x14ac:dyDescent="0.25">
      <c r="C35" s="122" t="s">
        <v>52</v>
      </c>
      <c r="D35" s="2">
        <v>718</v>
      </c>
      <c r="E35" s="2">
        <v>493</v>
      </c>
      <c r="F35" s="1">
        <f t="shared" si="3"/>
        <v>68.66295264623956</v>
      </c>
      <c r="G35" s="123">
        <f t="shared" si="4"/>
        <v>0.99142631483850585</v>
      </c>
      <c r="H35" s="6"/>
      <c r="I35" s="6"/>
      <c r="J35" s="6"/>
    </row>
    <row r="36" spans="1:10" x14ac:dyDescent="0.25">
      <c r="C36" s="122" t="s">
        <v>8</v>
      </c>
      <c r="D36" s="2">
        <v>634</v>
      </c>
      <c r="E36" s="2">
        <v>492</v>
      </c>
      <c r="F36" s="1">
        <f t="shared" si="3"/>
        <v>77.602523659305987</v>
      </c>
      <c r="G36" s="123">
        <f t="shared" si="4"/>
        <v>1.1205050334800493</v>
      </c>
      <c r="H36" s="6"/>
      <c r="I36" s="6"/>
      <c r="J36" s="6"/>
    </row>
    <row r="37" spans="1:10" x14ac:dyDescent="0.25">
      <c r="C37" s="125" t="s">
        <v>9</v>
      </c>
      <c r="D37" s="2">
        <v>673</v>
      </c>
      <c r="E37" s="2">
        <v>476</v>
      </c>
      <c r="F37" s="1">
        <f t="shared" si="3"/>
        <v>70.728083209509663</v>
      </c>
      <c r="G37" s="123">
        <f t="shared" si="4"/>
        <v>1.0212447934371738</v>
      </c>
      <c r="H37" s="6"/>
      <c r="I37" s="6"/>
      <c r="J37" s="6"/>
    </row>
    <row r="38" spans="1:10" x14ac:dyDescent="0.25">
      <c r="C38" s="125" t="s">
        <v>17</v>
      </c>
      <c r="D38" s="2">
        <v>616</v>
      </c>
      <c r="E38" s="2">
        <v>444</v>
      </c>
      <c r="F38" s="1">
        <f t="shared" si="3"/>
        <v>72.077922077922082</v>
      </c>
      <c r="G38" s="123">
        <f t="shared" si="4"/>
        <v>1.0407351550275183</v>
      </c>
      <c r="H38" s="6"/>
      <c r="I38" s="6"/>
      <c r="J38" s="6"/>
    </row>
    <row r="39" spans="1:10" x14ac:dyDescent="0.25">
      <c r="C39" s="125" t="s">
        <v>20</v>
      </c>
      <c r="D39" s="2">
        <v>603</v>
      </c>
      <c r="E39" s="2">
        <v>470</v>
      </c>
      <c r="F39" s="1">
        <f t="shared" si="3"/>
        <v>77.943615257048094</v>
      </c>
      <c r="G39" s="123">
        <f t="shared" si="4"/>
        <v>1.1254300647048805</v>
      </c>
      <c r="H39" s="6"/>
      <c r="I39" s="6"/>
      <c r="J39" s="6"/>
    </row>
    <row r="40" spans="1:10" x14ac:dyDescent="0.25">
      <c r="C40" s="122" t="s">
        <v>19</v>
      </c>
      <c r="D40" s="2">
        <v>588</v>
      </c>
      <c r="E40" s="2">
        <v>530</v>
      </c>
      <c r="F40" s="1">
        <f t="shared" si="3"/>
        <v>90.136054421768705</v>
      </c>
      <c r="G40" s="123">
        <f t="shared" si="4"/>
        <v>1.3014770385693759</v>
      </c>
      <c r="H40" s="6"/>
      <c r="I40" s="6"/>
      <c r="J40" s="6"/>
    </row>
    <row r="41" spans="1:10" x14ac:dyDescent="0.25">
      <c r="C41" s="122" t="s">
        <v>18</v>
      </c>
      <c r="D41" s="2">
        <v>497</v>
      </c>
      <c r="E41" s="2">
        <v>431</v>
      </c>
      <c r="F41" s="1">
        <f t="shared" si="3"/>
        <v>86.720321931589538</v>
      </c>
      <c r="G41" s="123">
        <f t="shared" si="4"/>
        <v>1.2521571805571536</v>
      </c>
      <c r="H41" s="6"/>
      <c r="I41" s="6"/>
      <c r="J41" s="6"/>
    </row>
    <row r="42" spans="1:10" x14ac:dyDescent="0.25">
      <c r="A42" s="9" t="s">
        <v>22</v>
      </c>
      <c r="B42" s="71" t="s">
        <v>83</v>
      </c>
      <c r="C42" s="199" t="s">
        <v>153</v>
      </c>
      <c r="D42" s="10"/>
      <c r="E42" s="10"/>
      <c r="F42" s="81"/>
      <c r="G42" s="43"/>
      <c r="H42" s="6"/>
      <c r="I42" s="6"/>
      <c r="J42" s="6"/>
    </row>
    <row r="43" spans="1:10" x14ac:dyDescent="0.25">
      <c r="C43" s="122" t="s">
        <v>120</v>
      </c>
      <c r="D43" s="2">
        <v>346</v>
      </c>
      <c r="E43" s="2">
        <v>281</v>
      </c>
      <c r="F43" s="1">
        <f t="shared" si="3"/>
        <v>81.213872832369944</v>
      </c>
      <c r="G43" s="123">
        <f t="shared" ref="G43:G50" si="5">F43/$F$51</f>
        <v>1.1726494063078901</v>
      </c>
      <c r="H43" s="6"/>
      <c r="I43" s="6"/>
      <c r="J43" s="6"/>
    </row>
    <row r="44" spans="1:10" x14ac:dyDescent="0.25">
      <c r="C44" s="122" t="s">
        <v>76</v>
      </c>
      <c r="D44" s="2">
        <v>477</v>
      </c>
      <c r="E44" s="2">
        <v>356</v>
      </c>
      <c r="F44" s="1">
        <f t="shared" si="3"/>
        <v>74.633123689727469</v>
      </c>
      <c r="G44" s="123">
        <f t="shared" si="5"/>
        <v>1.0776297833537059</v>
      </c>
      <c r="H44" s="6"/>
      <c r="I44" s="6"/>
      <c r="J44" s="6"/>
    </row>
    <row r="45" spans="1:10" x14ac:dyDescent="0.25">
      <c r="C45" s="122" t="s">
        <v>24</v>
      </c>
      <c r="D45" s="2">
        <v>543</v>
      </c>
      <c r="E45" s="2">
        <v>449</v>
      </c>
      <c r="F45" s="1">
        <f t="shared" si="3"/>
        <v>82.688766114180481</v>
      </c>
      <c r="G45" s="123">
        <f t="shared" si="5"/>
        <v>1.1939454321094483</v>
      </c>
      <c r="H45" s="6"/>
      <c r="I45" s="6"/>
      <c r="J45" s="6"/>
    </row>
    <row r="46" spans="1:10" x14ac:dyDescent="0.25">
      <c r="C46" s="126" t="s">
        <v>77</v>
      </c>
      <c r="D46" s="2">
        <v>521</v>
      </c>
      <c r="E46" s="2">
        <v>401</v>
      </c>
      <c r="F46" s="1">
        <f t="shared" si="3"/>
        <v>76.967370441458726</v>
      </c>
      <c r="G46" s="123">
        <f t="shared" si="5"/>
        <v>1.1113340382073515</v>
      </c>
      <c r="H46" s="7"/>
      <c r="I46" s="6"/>
      <c r="J46" s="6"/>
    </row>
    <row r="47" spans="1:10" x14ac:dyDescent="0.25">
      <c r="C47" s="126" t="s">
        <v>78</v>
      </c>
      <c r="D47" s="2">
        <v>523</v>
      </c>
      <c r="E47" s="2">
        <v>417</v>
      </c>
      <c r="F47" s="1">
        <f t="shared" si="3"/>
        <v>79.732313575525808</v>
      </c>
      <c r="G47" s="123">
        <f t="shared" si="5"/>
        <v>1.1512571303043282</v>
      </c>
      <c r="H47" s="6"/>
      <c r="I47" s="6"/>
      <c r="J47" s="6"/>
    </row>
    <row r="48" spans="1:10" x14ac:dyDescent="0.25">
      <c r="C48" s="126" t="s">
        <v>79</v>
      </c>
      <c r="D48" s="2">
        <v>536</v>
      </c>
      <c r="E48" s="2">
        <v>446</v>
      </c>
      <c r="F48" s="1">
        <f t="shared" si="3"/>
        <v>83.208955223880594</v>
      </c>
      <c r="G48" s="123">
        <f t="shared" si="5"/>
        <v>1.201456457373774</v>
      </c>
      <c r="H48" s="7"/>
      <c r="I48" s="103"/>
      <c r="J48" s="103"/>
    </row>
    <row r="49" spans="1:10" x14ac:dyDescent="0.25">
      <c r="C49" s="122" t="s">
        <v>80</v>
      </c>
      <c r="D49" s="2">
        <v>524</v>
      </c>
      <c r="E49" s="2">
        <v>504</v>
      </c>
      <c r="F49" s="1">
        <f t="shared" si="3"/>
        <v>96.18320610687023</v>
      </c>
      <c r="G49" s="123">
        <f t="shared" si="5"/>
        <v>1.3887920327456134</v>
      </c>
      <c r="H49" s="7"/>
      <c r="I49" s="103"/>
      <c r="J49" s="103"/>
    </row>
    <row r="50" spans="1:10" x14ac:dyDescent="0.25">
      <c r="C50" s="122" t="s">
        <v>81</v>
      </c>
      <c r="D50" s="2">
        <v>482</v>
      </c>
      <c r="E50" s="2">
        <v>435</v>
      </c>
      <c r="F50" s="1">
        <f t="shared" si="3"/>
        <v>90.248962655601659</v>
      </c>
      <c r="G50" s="123">
        <f t="shared" si="5"/>
        <v>1.3031073237503914</v>
      </c>
      <c r="H50" s="6"/>
      <c r="I50" s="6"/>
      <c r="J50" s="103"/>
    </row>
    <row r="51" spans="1:10" ht="15.75" x14ac:dyDescent="0.25">
      <c r="C51" s="82" t="s">
        <v>48</v>
      </c>
      <c r="D51" s="19"/>
      <c r="F51" s="106">
        <f>AVERAGE(F15,F35,F55)</f>
        <v>69.256738114142266</v>
      </c>
      <c r="H51" s="6"/>
      <c r="I51" s="6"/>
      <c r="J51" s="6"/>
    </row>
    <row r="52" spans="1:10" x14ac:dyDescent="0.25">
      <c r="D52" s="121"/>
      <c r="E52" s="7"/>
      <c r="F52" s="8"/>
      <c r="G52" s="6"/>
      <c r="H52" s="6"/>
      <c r="I52" s="6"/>
      <c r="J52" s="6"/>
    </row>
    <row r="53" spans="1:10" x14ac:dyDescent="0.25">
      <c r="A53" s="127" t="s">
        <v>30</v>
      </c>
      <c r="B53" s="128" t="s">
        <v>84</v>
      </c>
      <c r="C53" s="200" t="s">
        <v>153</v>
      </c>
      <c r="D53" s="129" t="s">
        <v>0</v>
      </c>
      <c r="E53" s="129" t="s">
        <v>1</v>
      </c>
      <c r="F53" s="130" t="s">
        <v>38</v>
      </c>
      <c r="G53" s="131" t="s">
        <v>2</v>
      </c>
      <c r="H53" s="6"/>
      <c r="I53" s="6"/>
      <c r="J53" s="6"/>
    </row>
    <row r="54" spans="1:10" x14ac:dyDescent="0.25">
      <c r="C54" s="132" t="s">
        <v>86</v>
      </c>
      <c r="D54" s="2">
        <v>283</v>
      </c>
      <c r="E54" s="2">
        <v>218</v>
      </c>
      <c r="F54" s="1">
        <f t="shared" ref="F54:F70" si="6">100*E54/D54</f>
        <v>77.031802120141336</v>
      </c>
      <c r="G54" s="123">
        <f t="shared" ref="G54:G61" si="7">F54/$F$51</f>
        <v>1.1122643690377818</v>
      </c>
      <c r="H54" s="6"/>
      <c r="I54" s="6"/>
      <c r="J54" s="6"/>
    </row>
    <row r="55" spans="1:10" x14ac:dyDescent="0.25">
      <c r="C55" s="132" t="s">
        <v>52</v>
      </c>
      <c r="D55" s="2">
        <v>707</v>
      </c>
      <c r="E55" s="2">
        <v>485</v>
      </c>
      <c r="F55" s="1">
        <f t="shared" si="6"/>
        <v>68.599717114568605</v>
      </c>
      <c r="G55" s="123">
        <f t="shared" si="7"/>
        <v>0.99051325520860045</v>
      </c>
      <c r="H55" s="6"/>
      <c r="I55" s="6"/>
      <c r="J55" s="6"/>
    </row>
    <row r="56" spans="1:10" x14ac:dyDescent="0.25">
      <c r="C56" s="132" t="s">
        <v>8</v>
      </c>
      <c r="D56" s="2">
        <v>636</v>
      </c>
      <c r="E56" s="2">
        <v>484</v>
      </c>
      <c r="F56" s="1">
        <f t="shared" si="6"/>
        <v>76.100628930817606</v>
      </c>
      <c r="G56" s="123">
        <f t="shared" si="7"/>
        <v>1.0988191330263908</v>
      </c>
      <c r="H56" s="6"/>
      <c r="I56" s="6"/>
      <c r="J56" s="6"/>
    </row>
    <row r="57" spans="1:10" x14ac:dyDescent="0.25">
      <c r="C57" s="133" t="s">
        <v>9</v>
      </c>
      <c r="D57" s="2">
        <v>639</v>
      </c>
      <c r="E57" s="2">
        <v>471</v>
      </c>
      <c r="F57" s="1">
        <f t="shared" si="6"/>
        <v>73.708920187793424</v>
      </c>
      <c r="G57" s="123">
        <f t="shared" si="7"/>
        <v>1.0642851828556161</v>
      </c>
      <c r="H57" s="6"/>
      <c r="I57" s="6"/>
      <c r="J57" s="6"/>
    </row>
    <row r="58" spans="1:10" x14ac:dyDescent="0.25">
      <c r="C58" s="133" t="s">
        <v>17</v>
      </c>
      <c r="D58" s="2">
        <v>602</v>
      </c>
      <c r="E58" s="2">
        <v>444</v>
      </c>
      <c r="F58" s="1">
        <f t="shared" si="6"/>
        <v>73.754152823920265</v>
      </c>
      <c r="G58" s="123">
        <f t="shared" si="7"/>
        <v>1.0649382981676929</v>
      </c>
      <c r="H58" s="6"/>
      <c r="I58" s="6"/>
      <c r="J58" s="6"/>
    </row>
    <row r="59" spans="1:10" x14ac:dyDescent="0.25">
      <c r="C59" s="133" t="s">
        <v>20</v>
      </c>
      <c r="D59" s="2">
        <v>550</v>
      </c>
      <c r="E59" s="2">
        <v>421</v>
      </c>
      <c r="F59" s="1">
        <f t="shared" si="6"/>
        <v>76.545454545454547</v>
      </c>
      <c r="G59" s="123">
        <f t="shared" si="7"/>
        <v>1.1052419826544491</v>
      </c>
      <c r="H59" s="6"/>
      <c r="I59" s="6"/>
      <c r="J59" s="6"/>
    </row>
    <row r="60" spans="1:10" x14ac:dyDescent="0.25">
      <c r="C60" s="132" t="s">
        <v>19</v>
      </c>
      <c r="D60" s="2">
        <v>584</v>
      </c>
      <c r="E60" s="2">
        <v>511</v>
      </c>
      <c r="F60" s="1">
        <f t="shared" si="6"/>
        <v>87.5</v>
      </c>
      <c r="G60" s="123">
        <f t="shared" si="7"/>
        <v>1.2634149742338565</v>
      </c>
      <c r="H60" s="6"/>
      <c r="I60" s="6"/>
      <c r="J60" s="6"/>
    </row>
    <row r="61" spans="1:10" x14ac:dyDescent="0.25">
      <c r="C61" s="132" t="s">
        <v>18</v>
      </c>
      <c r="D61" s="2">
        <v>491</v>
      </c>
      <c r="E61" s="2">
        <v>416</v>
      </c>
      <c r="F61" s="1">
        <f t="shared" si="6"/>
        <v>84.72505091649694</v>
      </c>
      <c r="G61" s="123">
        <f t="shared" si="7"/>
        <v>1.2233474059500362</v>
      </c>
      <c r="H61" s="6"/>
      <c r="I61" s="6"/>
      <c r="J61" s="6"/>
    </row>
    <row r="62" spans="1:10" x14ac:dyDescent="0.25">
      <c r="A62" s="127" t="s">
        <v>30</v>
      </c>
      <c r="B62" s="128" t="s">
        <v>85</v>
      </c>
      <c r="C62" s="200" t="s">
        <v>153</v>
      </c>
      <c r="D62" s="129"/>
      <c r="E62" s="129"/>
      <c r="F62" s="130"/>
      <c r="G62" s="131"/>
      <c r="H62" s="6"/>
      <c r="I62" s="6"/>
      <c r="J62" s="6"/>
    </row>
    <row r="63" spans="1:10" x14ac:dyDescent="0.25">
      <c r="C63" s="132" t="s">
        <v>120</v>
      </c>
      <c r="D63" s="2">
        <v>320</v>
      </c>
      <c r="E63" s="2">
        <v>263</v>
      </c>
      <c r="F63" s="1">
        <f t="shared" si="6"/>
        <v>82.1875</v>
      </c>
      <c r="G63" s="123">
        <f t="shared" ref="G63:G70" si="8">F63/$F$51</f>
        <v>1.1867076365125153</v>
      </c>
      <c r="H63" s="6"/>
      <c r="I63" s="6"/>
      <c r="J63" s="6"/>
    </row>
    <row r="64" spans="1:10" x14ac:dyDescent="0.25">
      <c r="C64" s="132" t="s">
        <v>76</v>
      </c>
      <c r="D64" s="2">
        <v>464</v>
      </c>
      <c r="E64" s="2">
        <v>367</v>
      </c>
      <c r="F64" s="1">
        <f t="shared" si="6"/>
        <v>79.09482758620689</v>
      </c>
      <c r="G64" s="123">
        <f t="shared" si="8"/>
        <v>1.1420524520783875</v>
      </c>
      <c r="H64" s="6"/>
      <c r="I64" s="6"/>
      <c r="J64" s="6"/>
    </row>
    <row r="65" spans="3:10" x14ac:dyDescent="0.25">
      <c r="C65" s="132" t="s">
        <v>24</v>
      </c>
      <c r="D65" s="2">
        <v>541</v>
      </c>
      <c r="E65" s="2">
        <v>437</v>
      </c>
      <c r="F65" s="1">
        <f t="shared" si="6"/>
        <v>80.776340110905736</v>
      </c>
      <c r="G65" s="123">
        <f t="shared" si="8"/>
        <v>1.1663318589705738</v>
      </c>
      <c r="H65" s="6"/>
      <c r="I65" s="6"/>
      <c r="J65" s="6"/>
    </row>
    <row r="66" spans="3:10" x14ac:dyDescent="0.25">
      <c r="C66" s="134" t="s">
        <v>77</v>
      </c>
      <c r="D66" s="2">
        <v>554</v>
      </c>
      <c r="E66" s="2">
        <v>430</v>
      </c>
      <c r="F66" s="1">
        <f t="shared" si="6"/>
        <v>77.61732851985559</v>
      </c>
      <c r="G66" s="123">
        <f t="shared" si="8"/>
        <v>1.1207188012801614</v>
      </c>
    </row>
    <row r="67" spans="3:10" x14ac:dyDescent="0.25">
      <c r="C67" s="134" t="s">
        <v>78</v>
      </c>
      <c r="D67" s="2">
        <v>542</v>
      </c>
      <c r="E67" s="2">
        <v>406</v>
      </c>
      <c r="F67" s="1">
        <f t="shared" si="6"/>
        <v>74.907749077490777</v>
      </c>
      <c r="G67" s="123">
        <f t="shared" si="8"/>
        <v>1.0815951070931908</v>
      </c>
    </row>
    <row r="68" spans="3:10" x14ac:dyDescent="0.25">
      <c r="C68" s="134" t="s">
        <v>79</v>
      </c>
      <c r="D68" s="2">
        <v>530</v>
      </c>
      <c r="E68" s="2">
        <v>448</v>
      </c>
      <c r="F68" s="1">
        <f t="shared" si="6"/>
        <v>84.528301886792448</v>
      </c>
      <c r="G68" s="123">
        <f t="shared" si="8"/>
        <v>1.2205065411466689</v>
      </c>
      <c r="H68" s="6"/>
    </row>
    <row r="69" spans="3:10" x14ac:dyDescent="0.25">
      <c r="C69" s="132" t="s">
        <v>80</v>
      </c>
      <c r="D69" s="2">
        <v>499</v>
      </c>
      <c r="E69" s="2">
        <v>489</v>
      </c>
      <c r="F69" s="1">
        <f t="shared" si="6"/>
        <v>97.99599198396794</v>
      </c>
      <c r="G69" s="123">
        <f t="shared" si="8"/>
        <v>1.4149668992850979</v>
      </c>
    </row>
    <row r="70" spans="3:10" x14ac:dyDescent="0.25">
      <c r="C70" s="132" t="s">
        <v>81</v>
      </c>
      <c r="D70" s="2">
        <v>457</v>
      </c>
      <c r="E70" s="2">
        <v>399</v>
      </c>
      <c r="F70" s="1">
        <f t="shared" si="6"/>
        <v>87.308533916849015</v>
      </c>
      <c r="G70" s="123">
        <f t="shared" si="8"/>
        <v>1.2606503900451609</v>
      </c>
    </row>
    <row r="73" spans="3:10" x14ac:dyDescent="0.25">
      <c r="C73" s="200" t="s">
        <v>153</v>
      </c>
      <c r="D73" s="129" t="s">
        <v>64</v>
      </c>
      <c r="E73" s="10" t="s">
        <v>60</v>
      </c>
      <c r="F73" s="114" t="s">
        <v>65</v>
      </c>
      <c r="G73" s="135" t="s">
        <v>93</v>
      </c>
      <c r="H73" s="5" t="s">
        <v>3</v>
      </c>
      <c r="I73" s="12" t="s">
        <v>50</v>
      </c>
      <c r="J73" s="170" t="s">
        <v>87</v>
      </c>
    </row>
    <row r="74" spans="3:10" x14ac:dyDescent="0.25">
      <c r="C74" s="2" t="s">
        <v>86</v>
      </c>
      <c r="D74" s="136">
        <f t="shared" ref="D74:D81" si="9">G14</f>
        <v>1.1178602537000022</v>
      </c>
      <c r="E74" s="137">
        <f t="shared" ref="E74:E81" si="10">G34</f>
        <v>1.0875550144503894</v>
      </c>
      <c r="F74" s="113">
        <f>G54</f>
        <v>1.1122643690377818</v>
      </c>
      <c r="G74" s="138">
        <f>AVERAGE(D74:F74)</f>
        <v>1.1058932123960579</v>
      </c>
      <c r="H74" s="139">
        <f t="shared" ref="H74:H89" si="11">STDEV(D74:F74)</f>
        <v>1.6125929716115789E-2</v>
      </c>
      <c r="I74" s="100">
        <f>TTEST(D75:F75,D74:F74,2,2)</f>
        <v>1.2262411670455281E-3</v>
      </c>
      <c r="J74" t="s">
        <v>5</v>
      </c>
    </row>
    <row r="75" spans="3:10" x14ac:dyDescent="0.25">
      <c r="C75" s="2" t="s">
        <v>52</v>
      </c>
      <c r="D75" s="136">
        <f t="shared" si="9"/>
        <v>1.0180604299528941</v>
      </c>
      <c r="E75" s="137">
        <f t="shared" si="10"/>
        <v>0.99142631483850585</v>
      </c>
      <c r="F75" s="113">
        <f t="shared" ref="F75:F81" si="12">G55</f>
        <v>0.99051325520860045</v>
      </c>
      <c r="G75" s="138">
        <f t="shared" ref="G75:G89" si="13">AVERAGE(D75:F75)</f>
        <v>1.0000000000000002</v>
      </c>
      <c r="H75" s="139">
        <f t="shared" si="11"/>
        <v>1.5647452413555495E-2</v>
      </c>
      <c r="I75" s="100" t="s">
        <v>87</v>
      </c>
    </row>
    <row r="76" spans="3:10" x14ac:dyDescent="0.25">
      <c r="C76" s="2" t="s">
        <v>8</v>
      </c>
      <c r="D76" s="136">
        <f t="shared" si="9"/>
        <v>1.0754427759712208</v>
      </c>
      <c r="E76" s="137">
        <f t="shared" si="10"/>
        <v>1.1205050334800493</v>
      </c>
      <c r="F76" s="113">
        <f t="shared" si="12"/>
        <v>1.0988191330263908</v>
      </c>
      <c r="G76" s="138">
        <f t="shared" si="13"/>
        <v>1.0982556474925536</v>
      </c>
      <c r="H76" s="139">
        <f t="shared" si="11"/>
        <v>2.2536412755985002E-2</v>
      </c>
      <c r="I76" s="100">
        <f>TTEST(D75:F75,D76:F76,2,2)</f>
        <v>3.4357648539385327E-3</v>
      </c>
      <c r="J76" t="s">
        <v>5</v>
      </c>
    </row>
    <row r="77" spans="3:10" x14ac:dyDescent="0.25">
      <c r="C77" s="26" t="s">
        <v>9</v>
      </c>
      <c r="D77" s="136">
        <f t="shared" si="9"/>
        <v>1.0448755505263314</v>
      </c>
      <c r="E77" s="137">
        <f t="shared" si="10"/>
        <v>1.0212447934371738</v>
      </c>
      <c r="F77" s="113">
        <f t="shared" si="12"/>
        <v>1.0642851828556161</v>
      </c>
      <c r="G77" s="138">
        <f t="shared" si="13"/>
        <v>1.0434685089397071</v>
      </c>
      <c r="H77" s="139">
        <f t="shared" si="11"/>
        <v>2.1554665500597748E-2</v>
      </c>
      <c r="I77" s="100">
        <f>TTEST(D75:F75,D77:F77,2,2)</f>
        <v>4.7505133865956894E-2</v>
      </c>
      <c r="J77" t="s">
        <v>7</v>
      </c>
    </row>
    <row r="78" spans="3:10" x14ac:dyDescent="0.25">
      <c r="C78" s="26" t="s">
        <v>17</v>
      </c>
      <c r="D78" s="136">
        <f t="shared" si="9"/>
        <v>1.0263136645780475</v>
      </c>
      <c r="E78" s="137">
        <f t="shared" si="10"/>
        <v>1.0407351550275183</v>
      </c>
      <c r="F78" s="113">
        <f t="shared" si="12"/>
        <v>1.0649382981676929</v>
      </c>
      <c r="G78" s="138">
        <f t="shared" si="13"/>
        <v>1.0439957059244196</v>
      </c>
      <c r="H78" s="139">
        <f t="shared" si="11"/>
        <v>1.9517658007482706E-2</v>
      </c>
      <c r="I78" s="100">
        <f>TTEST(D75:F75,D78:F78,2,2)</f>
        <v>3.8169569738163316E-2</v>
      </c>
      <c r="J78" t="s">
        <v>7</v>
      </c>
    </row>
    <row r="79" spans="3:10" x14ac:dyDescent="0.25">
      <c r="C79" s="26" t="s">
        <v>20</v>
      </c>
      <c r="D79" s="136">
        <f t="shared" si="9"/>
        <v>1.0751522593919765</v>
      </c>
      <c r="E79" s="137">
        <f t="shared" si="10"/>
        <v>1.1254300647048805</v>
      </c>
      <c r="F79" s="113">
        <f t="shared" si="12"/>
        <v>1.1052419826544491</v>
      </c>
      <c r="G79" s="138">
        <f t="shared" si="13"/>
        <v>1.1019414355837684</v>
      </c>
      <c r="H79" s="139">
        <f t="shared" si="11"/>
        <v>2.530088209914633E-2</v>
      </c>
      <c r="I79" s="100">
        <f>TTEST(D75:F75,D79:F79,2,2)</f>
        <v>4.0396930307127609E-3</v>
      </c>
      <c r="J79" t="s">
        <v>5</v>
      </c>
    </row>
    <row r="80" spans="3:10" x14ac:dyDescent="0.25">
      <c r="C80" s="2" t="s">
        <v>19</v>
      </c>
      <c r="D80" s="136">
        <f t="shared" si="9"/>
        <v>1.2649471291868444</v>
      </c>
      <c r="E80" s="137">
        <f t="shared" si="10"/>
        <v>1.3014770385693759</v>
      </c>
      <c r="F80" s="113">
        <f t="shared" si="12"/>
        <v>1.2634149742338565</v>
      </c>
      <c r="G80" s="138">
        <f t="shared" si="13"/>
        <v>1.2766130473300255</v>
      </c>
      <c r="H80" s="139">
        <f t="shared" si="11"/>
        <v>2.1546471171931102E-2</v>
      </c>
      <c r="I80" s="100">
        <f>TTEST(D75:F75,D80:F80,2,2)</f>
        <v>5.6096180860196001E-5</v>
      </c>
      <c r="J80" t="s">
        <v>6</v>
      </c>
    </row>
    <row r="81" spans="3:11" x14ac:dyDescent="0.25">
      <c r="C81" s="2" t="s">
        <v>18</v>
      </c>
      <c r="D81" s="136">
        <f t="shared" si="9"/>
        <v>1.2051698900489149</v>
      </c>
      <c r="E81" s="137">
        <f t="shared" si="10"/>
        <v>1.2521571805571536</v>
      </c>
      <c r="F81" s="113">
        <f t="shared" si="12"/>
        <v>1.2233474059500362</v>
      </c>
      <c r="G81" s="138">
        <f t="shared" si="13"/>
        <v>1.2268914921853684</v>
      </c>
      <c r="H81" s="139">
        <f t="shared" si="11"/>
        <v>2.3693285499461803E-2</v>
      </c>
      <c r="I81" s="100">
        <f>TTEST(D75:F75,D81:F81,2,2)</f>
        <v>1.5796908985360737E-4</v>
      </c>
      <c r="J81" t="s">
        <v>6</v>
      </c>
      <c r="K81" s="170" t="s">
        <v>34</v>
      </c>
    </row>
    <row r="82" spans="3:11" x14ac:dyDescent="0.25">
      <c r="C82" s="2" t="s">
        <v>120</v>
      </c>
      <c r="D82" s="136">
        <f t="shared" ref="D82:D89" si="14">G23</f>
        <v>1.1495534909203764</v>
      </c>
      <c r="E82" s="137">
        <f t="shared" ref="E82:E89" si="15">G43</f>
        <v>1.1726494063078901</v>
      </c>
      <c r="F82" s="113">
        <f>G63</f>
        <v>1.1867076365125153</v>
      </c>
      <c r="G82" s="138">
        <f t="shared" si="13"/>
        <v>1.1696368445802607</v>
      </c>
      <c r="H82" s="139">
        <f t="shared" si="11"/>
        <v>1.8759378448993117E-2</v>
      </c>
      <c r="I82" s="100">
        <f>TTEST(D83:F83,D82:F82,2,2)</f>
        <v>4.3408313994246238E-2</v>
      </c>
      <c r="J82">
        <f>_xlfn.T.TEST(D74:F74,D82:F82,2,2)</f>
        <v>1.113372870625616E-2</v>
      </c>
      <c r="K82" t="s">
        <v>33</v>
      </c>
    </row>
    <row r="83" spans="3:11" x14ac:dyDescent="0.25">
      <c r="C83" s="2" t="s">
        <v>76</v>
      </c>
      <c r="D83" s="136">
        <f t="shared" si="14"/>
        <v>1.0742849767755391</v>
      </c>
      <c r="E83" s="137">
        <f t="shared" si="15"/>
        <v>1.0776297833537059</v>
      </c>
      <c r="F83" s="113">
        <f t="shared" ref="F83:F89" si="16">G64</f>
        <v>1.1420524520783875</v>
      </c>
      <c r="G83" s="138">
        <f t="shared" si="13"/>
        <v>1.0979890707358775</v>
      </c>
      <c r="H83" s="139">
        <f t="shared" si="11"/>
        <v>3.8196637473250562E-2</v>
      </c>
      <c r="I83" s="100"/>
      <c r="J83">
        <f t="shared" ref="J83:J89" si="17">_xlfn.T.TEST(D75:F75,D83:F83,2,2)</f>
        <v>1.4711232751888263E-2</v>
      </c>
      <c r="K83" t="s">
        <v>33</v>
      </c>
    </row>
    <row r="84" spans="3:11" x14ac:dyDescent="0.25">
      <c r="C84" s="2" t="s">
        <v>24</v>
      </c>
      <c r="D84" s="136">
        <f t="shared" si="14"/>
        <v>1.1731710475028667</v>
      </c>
      <c r="E84" s="137">
        <f t="shared" si="15"/>
        <v>1.1939454321094483</v>
      </c>
      <c r="F84" s="113">
        <f t="shared" si="16"/>
        <v>1.1663318589705738</v>
      </c>
      <c r="G84" s="138">
        <f t="shared" si="13"/>
        <v>1.177816112860963</v>
      </c>
      <c r="H84" s="139">
        <f t="shared" si="11"/>
        <v>1.4380884169957404E-2</v>
      </c>
      <c r="I84" s="100">
        <f>TTEST(D83:F83,D84:F84,1,2)</f>
        <v>1.3794729686635055E-2</v>
      </c>
      <c r="J84">
        <f t="shared" si="17"/>
        <v>6.7229838583084279E-3</v>
      </c>
      <c r="K84" t="s">
        <v>116</v>
      </c>
    </row>
    <row r="85" spans="3:11" x14ac:dyDescent="0.25">
      <c r="C85" s="140" t="s">
        <v>77</v>
      </c>
      <c r="D85" s="136">
        <f t="shared" si="14"/>
        <v>1.0811605186172737</v>
      </c>
      <c r="E85" s="137">
        <f t="shared" si="15"/>
        <v>1.1113340382073515</v>
      </c>
      <c r="F85" s="113">
        <f t="shared" si="16"/>
        <v>1.1207188012801614</v>
      </c>
      <c r="G85" s="138">
        <f t="shared" si="13"/>
        <v>1.1044044527015957</v>
      </c>
      <c r="H85" s="139">
        <f t="shared" si="11"/>
        <v>2.0669513740541139E-2</v>
      </c>
      <c r="I85" s="100">
        <f>TTEST(D83:F83,D85:F85,1,2)</f>
        <v>0.40534204537782503</v>
      </c>
      <c r="J85">
        <f t="shared" si="17"/>
        <v>2.4138828150092495E-2</v>
      </c>
      <c r="K85" t="s">
        <v>33</v>
      </c>
    </row>
    <row r="86" spans="3:11" x14ac:dyDescent="0.25">
      <c r="C86" s="140" t="s">
        <v>78</v>
      </c>
      <c r="D86" s="136">
        <f t="shared" si="14"/>
        <v>1.1094980435436586</v>
      </c>
      <c r="E86" s="137">
        <f t="shared" si="15"/>
        <v>1.1512571303043282</v>
      </c>
      <c r="F86" s="113">
        <f t="shared" si="16"/>
        <v>1.0815951070931908</v>
      </c>
      <c r="G86" s="138">
        <f t="shared" si="13"/>
        <v>1.1141167603137259</v>
      </c>
      <c r="H86" s="139">
        <f t="shared" si="11"/>
        <v>3.5059931230948464E-2</v>
      </c>
      <c r="I86" s="100">
        <f>TTEST(D83:F83,D86:F86,1,2)</f>
        <v>0.30931543140742945</v>
      </c>
      <c r="J86">
        <f t="shared" si="17"/>
        <v>3.8904176077227043E-2</v>
      </c>
      <c r="K86" t="s">
        <v>33</v>
      </c>
    </row>
    <row r="87" spans="3:11" x14ac:dyDescent="0.25">
      <c r="C87" s="140" t="s">
        <v>79</v>
      </c>
      <c r="D87" s="136">
        <f t="shared" si="14"/>
        <v>1.1604700504073941</v>
      </c>
      <c r="E87" s="137">
        <f t="shared" si="15"/>
        <v>1.201456457373774</v>
      </c>
      <c r="F87" s="113">
        <f t="shared" si="16"/>
        <v>1.2205065411466689</v>
      </c>
      <c r="G87" s="138">
        <f t="shared" si="13"/>
        <v>1.1941443496426123</v>
      </c>
      <c r="H87" s="139">
        <f t="shared" si="11"/>
        <v>3.0678905532561647E-2</v>
      </c>
      <c r="I87" s="100">
        <f>TTEST(D83:F83,D87:F87,1,2)</f>
        <v>1.3645246354544052E-2</v>
      </c>
      <c r="J87">
        <f t="shared" si="17"/>
        <v>1.591709369094044E-2</v>
      </c>
      <c r="K87" t="s">
        <v>33</v>
      </c>
    </row>
    <row r="88" spans="3:11" x14ac:dyDescent="0.25">
      <c r="C88" s="2" t="s">
        <v>80</v>
      </c>
      <c r="D88" s="136">
        <f t="shared" si="14"/>
        <v>1.3524464105865028</v>
      </c>
      <c r="E88" s="137">
        <f t="shared" si="15"/>
        <v>1.3887920327456134</v>
      </c>
      <c r="F88" s="113">
        <f t="shared" si="16"/>
        <v>1.4149668992850979</v>
      </c>
      <c r="G88" s="138">
        <f t="shared" si="13"/>
        <v>1.3854017808724046</v>
      </c>
      <c r="H88" s="139">
        <f t="shared" si="11"/>
        <v>3.1397822099639879E-2</v>
      </c>
      <c r="I88" s="100">
        <f>TTEST(D83:F83,D88:F88,1,2)</f>
        <v>2.7372048560901727E-4</v>
      </c>
      <c r="J88">
        <f t="shared" si="17"/>
        <v>7.7710298160193012E-3</v>
      </c>
      <c r="K88" t="s">
        <v>116</v>
      </c>
    </row>
    <row r="89" spans="3:11" x14ac:dyDescent="0.25">
      <c r="C89" s="2" t="s">
        <v>81</v>
      </c>
      <c r="D89" s="136">
        <f t="shared" si="14"/>
        <v>1.2850451492067068</v>
      </c>
      <c r="E89" s="137">
        <f t="shared" si="15"/>
        <v>1.3031073237503914</v>
      </c>
      <c r="F89" s="113">
        <f t="shared" si="16"/>
        <v>1.2606503900451609</v>
      </c>
      <c r="G89" s="138">
        <f t="shared" si="13"/>
        <v>1.2829342876674197</v>
      </c>
      <c r="H89" s="141">
        <f t="shared" si="11"/>
        <v>2.1307031873095694E-2</v>
      </c>
      <c r="I89" s="100">
        <f>TTEST(D83:F83,D89:F89,1,2)</f>
        <v>9.2467286902713538E-4</v>
      </c>
      <c r="J89">
        <f t="shared" si="17"/>
        <v>3.8166787229182493E-2</v>
      </c>
      <c r="K89" t="s">
        <v>33</v>
      </c>
    </row>
    <row r="90" spans="3:11" x14ac:dyDescent="0.25">
      <c r="C90" s="6"/>
      <c r="J90" s="6" t="s">
        <v>61</v>
      </c>
    </row>
    <row r="91" spans="3:11" x14ac:dyDescent="0.25">
      <c r="C91" s="6"/>
      <c r="D91" s="6"/>
      <c r="J91" s="6" t="s">
        <v>62</v>
      </c>
    </row>
    <row r="92" spans="3:11" x14ac:dyDescent="0.25">
      <c r="C92" s="11"/>
      <c r="D92" s="11"/>
      <c r="J92" s="11" t="s">
        <v>63</v>
      </c>
    </row>
  </sheetData>
  <mergeCells count="2">
    <mergeCell ref="C32:G32"/>
    <mergeCell ref="H7:M7"/>
  </mergeCells>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P90"/>
  <sheetViews>
    <sheetView zoomScale="82" zoomScaleNormal="82" workbookViewId="0">
      <selection activeCell="K20" sqref="K20"/>
    </sheetView>
  </sheetViews>
  <sheetFormatPr defaultRowHeight="15" x14ac:dyDescent="0.25"/>
  <cols>
    <col min="1" max="1" width="7.5703125" style="16" customWidth="1"/>
    <col min="2" max="2" width="20" style="16" customWidth="1"/>
    <col min="3" max="3" width="21.85546875" style="16" customWidth="1"/>
    <col min="4" max="4" width="15" style="16" customWidth="1"/>
    <col min="5" max="5" width="12.42578125" style="16" customWidth="1"/>
    <col min="6" max="6" width="14.7109375" style="16" customWidth="1"/>
    <col min="7" max="7" width="13" style="16" customWidth="1"/>
    <col min="8" max="8" width="14.5703125" style="16" customWidth="1"/>
    <col min="9" max="9" width="14" style="16" customWidth="1"/>
    <col min="10" max="10" width="8" style="16" customWidth="1"/>
    <col min="11" max="11" width="23" style="16" customWidth="1"/>
    <col min="12" max="12" width="18.7109375" style="16" customWidth="1"/>
    <col min="13" max="13" width="10.28515625" style="16" customWidth="1"/>
    <col min="14" max="14" width="14.42578125" style="16" customWidth="1"/>
    <col min="15" max="16384" width="9.140625" style="16"/>
  </cols>
  <sheetData>
    <row r="1" spans="1:16" ht="18.75" x14ac:dyDescent="0.3">
      <c r="B1" s="150" t="s">
        <v>110</v>
      </c>
      <c r="C1" s="61" t="s">
        <v>41</v>
      </c>
      <c r="D1" s="74" t="s">
        <v>89</v>
      </c>
      <c r="E1" s="61" t="s">
        <v>112</v>
      </c>
    </row>
    <row r="2" spans="1:16" ht="21" x14ac:dyDescent="0.35">
      <c r="B2" s="17"/>
      <c r="C2" s="142" t="s">
        <v>88</v>
      </c>
      <c r="D2" s="74"/>
      <c r="E2" s="61"/>
    </row>
    <row r="3" spans="1:16" x14ac:dyDescent="0.25">
      <c r="B3" s="74" t="s">
        <v>69</v>
      </c>
      <c r="C3" s="16" t="s">
        <v>10</v>
      </c>
      <c r="E3" s="16" t="s">
        <v>46</v>
      </c>
      <c r="I3" s="18"/>
      <c r="J3" s="19"/>
      <c r="K3" s="19"/>
      <c r="L3" s="82"/>
      <c r="M3" s="19"/>
      <c r="N3" s="19"/>
    </row>
    <row r="4" spans="1:16" x14ac:dyDescent="0.25">
      <c r="B4" s="74" t="s">
        <v>138</v>
      </c>
      <c r="D4" s="74"/>
      <c r="F4" s="74"/>
      <c r="G4" s="74"/>
      <c r="I4" s="18"/>
      <c r="J4" s="19"/>
      <c r="K4" s="19"/>
      <c r="L4" s="19"/>
      <c r="M4" s="19"/>
      <c r="N4" s="19"/>
    </row>
    <row r="5" spans="1:16" x14ac:dyDescent="0.25">
      <c r="B5" s="16" t="s">
        <v>45</v>
      </c>
      <c r="C5" s="74" t="s">
        <v>91</v>
      </c>
      <c r="D5" s="74" t="s">
        <v>90</v>
      </c>
      <c r="G5" s="110"/>
      <c r="H5" s="110" t="s">
        <v>73</v>
      </c>
      <c r="I5" s="18"/>
      <c r="J5" s="19"/>
      <c r="K5" s="19"/>
      <c r="L5" s="19"/>
      <c r="M5" s="19"/>
      <c r="N5" s="19"/>
    </row>
    <row r="6" spans="1:16" x14ac:dyDescent="0.25">
      <c r="B6" s="16" t="s">
        <v>44</v>
      </c>
      <c r="C6" s="74" t="s">
        <v>92</v>
      </c>
      <c r="D6" s="16" t="s">
        <v>43</v>
      </c>
      <c r="G6" s="74"/>
      <c r="H6" s="74" t="s">
        <v>47</v>
      </c>
      <c r="I6" s="19"/>
      <c r="J6" s="19"/>
      <c r="K6" s="19"/>
      <c r="L6" s="19"/>
      <c r="M6" s="19"/>
      <c r="N6" s="19"/>
    </row>
    <row r="7" spans="1:16" x14ac:dyDescent="0.25">
      <c r="B7" s="74" t="s">
        <v>108</v>
      </c>
      <c r="C7" s="74"/>
      <c r="F7" s="91"/>
      <c r="G7" s="91"/>
      <c r="I7" s="192"/>
      <c r="J7" s="192"/>
      <c r="K7" s="192"/>
      <c r="L7" s="192"/>
      <c r="M7" s="192"/>
      <c r="N7" s="192"/>
    </row>
    <row r="8" spans="1:16" ht="15.75" x14ac:dyDescent="0.25">
      <c r="B8" t="s">
        <v>66</v>
      </c>
      <c r="C8"/>
      <c r="D8" s="107" t="s">
        <v>70</v>
      </c>
      <c r="E8" s="107"/>
      <c r="F8" s="107"/>
      <c r="G8" s="105" t="s">
        <v>71</v>
      </c>
      <c r="H8" s="105"/>
      <c r="I8" s="105"/>
      <c r="J8" s="102"/>
      <c r="K8" s="167"/>
      <c r="L8" s="168"/>
      <c r="M8" s="168"/>
      <c r="N8" s="168"/>
      <c r="O8" s="169"/>
      <c r="P8" s="166"/>
    </row>
    <row r="9" spans="1:16" ht="15.75" x14ac:dyDescent="0.25">
      <c r="C9" s="74" t="s">
        <v>198</v>
      </c>
      <c r="F9" s="91" t="s">
        <v>51</v>
      </c>
      <c r="G9" s="91"/>
      <c r="I9" s="23"/>
      <c r="J9" s="23"/>
      <c r="K9" s="168"/>
      <c r="L9" s="168"/>
      <c r="M9" s="168"/>
      <c r="N9" s="168"/>
      <c r="O9" s="169"/>
      <c r="P9" s="166"/>
    </row>
    <row r="10" spans="1:16" x14ac:dyDescent="0.25">
      <c r="A10" s="23"/>
      <c r="B10" s="23"/>
      <c r="C10" s="109"/>
      <c r="D10" s="23"/>
      <c r="E10" s="23"/>
    </row>
    <row r="11" spans="1:16" x14ac:dyDescent="0.25">
      <c r="A11" s="20" t="s">
        <v>21</v>
      </c>
      <c r="B11" s="92" t="s">
        <v>54</v>
      </c>
      <c r="C11" s="164" t="s">
        <v>153</v>
      </c>
      <c r="D11" s="21" t="s">
        <v>0</v>
      </c>
      <c r="E11" s="21" t="s">
        <v>1</v>
      </c>
      <c r="F11" s="66" t="s">
        <v>38</v>
      </c>
      <c r="G11" s="22" t="s">
        <v>2</v>
      </c>
      <c r="H11" s="19"/>
      <c r="I11" s="175" t="s">
        <v>121</v>
      </c>
      <c r="K11" s="74" t="s">
        <v>149</v>
      </c>
      <c r="L11" s="203" t="s">
        <v>183</v>
      </c>
    </row>
    <row r="12" spans="1:16" x14ac:dyDescent="0.25">
      <c r="C12" s="140" t="s">
        <v>164</v>
      </c>
      <c r="D12" s="26">
        <v>446</v>
      </c>
      <c r="E12" s="26">
        <v>258</v>
      </c>
      <c r="F12" s="27">
        <f t="shared" ref="F12:F19" si="0">100*E12/D12</f>
        <v>57.847533632286996</v>
      </c>
      <c r="G12" s="28">
        <f>F12/$F$71</f>
        <v>1.0720270249906139</v>
      </c>
      <c r="H12" s="25"/>
      <c r="I12" s="145" t="s">
        <v>122</v>
      </c>
      <c r="J12" s="74" t="s">
        <v>124</v>
      </c>
      <c r="K12" s="74" t="s">
        <v>169</v>
      </c>
      <c r="L12" s="185" t="s">
        <v>168</v>
      </c>
      <c r="N12" s="74" t="s">
        <v>170</v>
      </c>
    </row>
    <row r="13" spans="1:16" x14ac:dyDescent="0.25">
      <c r="C13" s="26" t="s">
        <v>4</v>
      </c>
      <c r="D13" s="26">
        <v>719</v>
      </c>
      <c r="E13" s="26">
        <v>379</v>
      </c>
      <c r="F13" s="27">
        <f t="shared" si="0"/>
        <v>52.712100139082061</v>
      </c>
      <c r="G13" s="28">
        <f t="shared" ref="G13:G19" si="1">F13/$F$71</f>
        <v>0.97685747939247791</v>
      </c>
      <c r="H13" s="25"/>
      <c r="I13" s="145" t="s">
        <v>122</v>
      </c>
      <c r="J13" s="74" t="s">
        <v>125</v>
      </c>
      <c r="K13" s="74" t="s">
        <v>171</v>
      </c>
      <c r="L13" s="185" t="s">
        <v>155</v>
      </c>
    </row>
    <row r="14" spans="1:16" x14ac:dyDescent="0.25">
      <c r="C14" s="26" t="s">
        <v>8</v>
      </c>
      <c r="D14" s="26">
        <v>671</v>
      </c>
      <c r="E14" s="26">
        <v>369</v>
      </c>
      <c r="F14" s="27">
        <f t="shared" si="0"/>
        <v>54.992548435171386</v>
      </c>
      <c r="G14" s="28">
        <f t="shared" si="1"/>
        <v>1.0191186104899854</v>
      </c>
      <c r="H14" s="25"/>
      <c r="I14" s="176" t="s">
        <v>122</v>
      </c>
      <c r="J14" s="74" t="s">
        <v>126</v>
      </c>
      <c r="K14" s="74" t="s">
        <v>172</v>
      </c>
      <c r="L14" s="185" t="s">
        <v>156</v>
      </c>
      <c r="N14" s="74" t="s">
        <v>175</v>
      </c>
    </row>
    <row r="15" spans="1:16" x14ac:dyDescent="0.25">
      <c r="C15" s="26" t="s">
        <v>9</v>
      </c>
      <c r="D15" s="26">
        <v>653</v>
      </c>
      <c r="E15" s="26">
        <v>366</v>
      </c>
      <c r="F15" s="27">
        <f t="shared" si="0"/>
        <v>56.049004594180701</v>
      </c>
      <c r="G15" s="28">
        <f t="shared" si="1"/>
        <v>1.0386967926882951</v>
      </c>
      <c r="H15" s="25"/>
      <c r="I15" s="176" t="s">
        <v>122</v>
      </c>
      <c r="J15" s="74" t="s">
        <v>129</v>
      </c>
      <c r="K15" s="74" t="s">
        <v>173</v>
      </c>
      <c r="L15" s="185" t="s">
        <v>182</v>
      </c>
      <c r="N15" s="74" t="s">
        <v>186</v>
      </c>
    </row>
    <row r="16" spans="1:16" x14ac:dyDescent="0.25">
      <c r="C16" s="26" t="s">
        <v>17</v>
      </c>
      <c r="D16" s="26">
        <v>630</v>
      </c>
      <c r="E16" s="26">
        <v>354</v>
      </c>
      <c r="F16" s="27">
        <f t="shared" si="0"/>
        <v>56.19047619047619</v>
      </c>
      <c r="G16" s="28">
        <f t="shared" si="1"/>
        <v>1.0413185358288304</v>
      </c>
      <c r="H16" s="25"/>
      <c r="I16" s="176" t="s">
        <v>122</v>
      </c>
      <c r="J16" s="74" t="s">
        <v>130</v>
      </c>
      <c r="K16" s="74" t="s">
        <v>188</v>
      </c>
      <c r="L16" s="185" t="s">
        <v>184</v>
      </c>
      <c r="N16" s="74" t="s">
        <v>189</v>
      </c>
    </row>
    <row r="17" spans="1:14" x14ac:dyDescent="0.25">
      <c r="C17" s="26" t="s">
        <v>20</v>
      </c>
      <c r="D17" s="75">
        <v>537</v>
      </c>
      <c r="E17" s="26">
        <v>364</v>
      </c>
      <c r="F17" s="27">
        <f t="shared" si="0"/>
        <v>67.783985102420857</v>
      </c>
      <c r="G17" s="165">
        <f t="shared" si="1"/>
        <v>1.256168747889338</v>
      </c>
      <c r="H17" s="178" t="s">
        <v>123</v>
      </c>
      <c r="I17" s="176" t="s">
        <v>185</v>
      </c>
      <c r="L17" s="185"/>
    </row>
    <row r="18" spans="1:14" x14ac:dyDescent="0.25">
      <c r="C18" s="26" t="s">
        <v>19</v>
      </c>
      <c r="D18" s="26">
        <v>594</v>
      </c>
      <c r="E18" s="26">
        <v>411</v>
      </c>
      <c r="F18" s="27">
        <f t="shared" si="0"/>
        <v>69.191919191919197</v>
      </c>
      <c r="G18" s="28">
        <f t="shared" si="1"/>
        <v>1.2822604980224042</v>
      </c>
      <c r="H18" s="25"/>
      <c r="I18" s="176" t="s">
        <v>122</v>
      </c>
      <c r="J18" s="74" t="s">
        <v>128</v>
      </c>
      <c r="K18" s="74" t="s">
        <v>174</v>
      </c>
      <c r="L18" s="185" t="s">
        <v>190</v>
      </c>
      <c r="N18" s="74" t="s">
        <v>191</v>
      </c>
    </row>
    <row r="19" spans="1:14" ht="15" customHeight="1" x14ac:dyDescent="0.25">
      <c r="C19" s="140" t="s">
        <v>18</v>
      </c>
      <c r="D19" s="75">
        <v>604</v>
      </c>
      <c r="E19" s="26">
        <v>362</v>
      </c>
      <c r="F19" s="27">
        <f t="shared" si="0"/>
        <v>59.933774834437088</v>
      </c>
      <c r="G19" s="28">
        <f t="shared" si="1"/>
        <v>1.1106891218670401</v>
      </c>
      <c r="H19" s="25"/>
      <c r="I19" s="176" t="s">
        <v>122</v>
      </c>
      <c r="J19" s="74" t="s">
        <v>127</v>
      </c>
      <c r="K19" s="74" t="s">
        <v>158</v>
      </c>
      <c r="L19" s="185" t="s">
        <v>157</v>
      </c>
      <c r="N19" s="74" t="s">
        <v>187</v>
      </c>
    </row>
    <row r="20" spans="1:14" ht="13.5" customHeight="1" x14ac:dyDescent="0.25">
      <c r="D20" s="62"/>
      <c r="E20" s="62"/>
      <c r="H20" s="25"/>
      <c r="I20" s="19"/>
      <c r="L20"/>
    </row>
    <row r="21" spans="1:14" x14ac:dyDescent="0.25">
      <c r="A21" s="29" t="s">
        <v>22</v>
      </c>
      <c r="B21" s="93" t="s">
        <v>55</v>
      </c>
      <c r="C21" s="3" t="s">
        <v>153</v>
      </c>
      <c r="D21" s="63" t="s">
        <v>0</v>
      </c>
      <c r="E21" s="63" t="s">
        <v>1</v>
      </c>
      <c r="F21" s="67" t="s">
        <v>38</v>
      </c>
      <c r="G21" s="30" t="s">
        <v>2</v>
      </c>
      <c r="H21" s="25"/>
      <c r="I21" s="18"/>
    </row>
    <row r="22" spans="1:14" x14ac:dyDescent="0.25">
      <c r="C22" s="140" t="s">
        <v>164</v>
      </c>
      <c r="D22" s="26">
        <v>479</v>
      </c>
      <c r="E22" s="26">
        <v>275</v>
      </c>
      <c r="F22" s="27">
        <f t="shared" ref="F22:F29" si="2">100*E22/D22</f>
        <v>57.411273486430062</v>
      </c>
      <c r="G22" s="28">
        <f t="shared" ref="G22:G29" si="3">F22/$F$71</f>
        <v>1.063942278123827</v>
      </c>
      <c r="H22" s="25"/>
      <c r="I22" s="19"/>
    </row>
    <row r="23" spans="1:14" x14ac:dyDescent="0.25">
      <c r="C23" s="26" t="s">
        <v>4</v>
      </c>
      <c r="D23" s="26">
        <v>590</v>
      </c>
      <c r="E23" s="26">
        <v>324</v>
      </c>
      <c r="F23" s="27">
        <f t="shared" si="2"/>
        <v>54.915254237288138</v>
      </c>
      <c r="G23" s="28">
        <f t="shared" si="3"/>
        <v>1.0176861990490322</v>
      </c>
      <c r="H23" s="25"/>
      <c r="I23" s="19"/>
    </row>
    <row r="24" spans="1:14" x14ac:dyDescent="0.25">
      <c r="C24" s="26" t="s">
        <v>8</v>
      </c>
      <c r="D24" s="26">
        <v>620</v>
      </c>
      <c r="E24" s="26">
        <v>348</v>
      </c>
      <c r="F24" s="27">
        <f t="shared" si="2"/>
        <v>56.12903225806452</v>
      </c>
      <c r="G24" s="28">
        <f t="shared" si="3"/>
        <v>1.0401798605572843</v>
      </c>
      <c r="H24" s="25"/>
      <c r="I24" s="19"/>
    </row>
    <row r="25" spans="1:14" x14ac:dyDescent="0.25">
      <c r="C25" s="26" t="s">
        <v>9</v>
      </c>
      <c r="D25" s="26">
        <v>653</v>
      </c>
      <c r="E25" s="26">
        <v>359</v>
      </c>
      <c r="F25" s="27">
        <f t="shared" si="2"/>
        <v>54.977029096477793</v>
      </c>
      <c r="G25" s="28">
        <f t="shared" si="3"/>
        <v>1.0188310070357869</v>
      </c>
      <c r="H25" s="25"/>
      <c r="I25" s="19"/>
    </row>
    <row r="26" spans="1:14" x14ac:dyDescent="0.25">
      <c r="C26" s="26" t="s">
        <v>17</v>
      </c>
      <c r="D26" s="26">
        <v>595</v>
      </c>
      <c r="E26" s="26">
        <v>338</v>
      </c>
      <c r="F26" s="27">
        <f t="shared" si="2"/>
        <v>56.806722689075627</v>
      </c>
      <c r="G26" s="28">
        <f t="shared" si="3"/>
        <v>1.0527387789934535</v>
      </c>
      <c r="H26" s="25"/>
      <c r="I26" s="18"/>
    </row>
    <row r="27" spans="1:14" x14ac:dyDescent="0.25">
      <c r="C27" s="26" t="s">
        <v>20</v>
      </c>
      <c r="D27" s="26">
        <v>628</v>
      </c>
      <c r="E27" s="26">
        <v>358</v>
      </c>
      <c r="F27" s="27">
        <f t="shared" si="2"/>
        <v>57.00636942675159</v>
      </c>
      <c r="G27" s="28">
        <f t="shared" si="3"/>
        <v>1.0564386203661269</v>
      </c>
      <c r="H27" s="25"/>
      <c r="I27" s="19"/>
    </row>
    <row r="28" spans="1:14" x14ac:dyDescent="0.25">
      <c r="C28" s="26" t="s">
        <v>19</v>
      </c>
      <c r="D28" s="26">
        <v>639</v>
      </c>
      <c r="E28" s="26">
        <v>424</v>
      </c>
      <c r="F28" s="27">
        <f t="shared" si="2"/>
        <v>66.353677621283254</v>
      </c>
      <c r="G28" s="28">
        <f t="shared" si="3"/>
        <v>1.2296623754038229</v>
      </c>
      <c r="H28" s="25"/>
      <c r="I28" s="19"/>
    </row>
    <row r="29" spans="1:14" x14ac:dyDescent="0.25">
      <c r="C29" s="26" t="s">
        <v>18</v>
      </c>
      <c r="D29" s="26">
        <v>527</v>
      </c>
      <c r="E29" s="26">
        <v>330</v>
      </c>
      <c r="F29" s="27">
        <f t="shared" si="2"/>
        <v>62.618595825426944</v>
      </c>
      <c r="G29" s="28">
        <f t="shared" si="3"/>
        <v>1.1604440635020412</v>
      </c>
      <c r="H29" s="25"/>
      <c r="I29" s="19"/>
    </row>
    <row r="30" spans="1:14" x14ac:dyDescent="0.25">
      <c r="C30" s="33"/>
      <c r="D30" s="64"/>
      <c r="E30" s="64"/>
      <c r="F30" s="34"/>
      <c r="G30" s="34"/>
      <c r="H30" s="34"/>
      <c r="I30" s="19"/>
    </row>
    <row r="31" spans="1:14" x14ac:dyDescent="0.25">
      <c r="A31" s="36" t="s">
        <v>30</v>
      </c>
      <c r="B31" s="94" t="s">
        <v>56</v>
      </c>
      <c r="C31" s="4" t="s">
        <v>153</v>
      </c>
      <c r="D31" s="65" t="s">
        <v>0</v>
      </c>
      <c r="E31" s="65" t="s">
        <v>1</v>
      </c>
      <c r="F31" s="68" t="s">
        <v>38</v>
      </c>
      <c r="G31" s="37" t="s">
        <v>2</v>
      </c>
      <c r="H31" s="25"/>
      <c r="I31" s="18"/>
    </row>
    <row r="32" spans="1:14" x14ac:dyDescent="0.25">
      <c r="C32" s="140" t="s">
        <v>164</v>
      </c>
      <c r="D32" s="26">
        <v>646</v>
      </c>
      <c r="E32" s="26">
        <v>359</v>
      </c>
      <c r="F32" s="27">
        <f>100*E32/D32</f>
        <v>55.572755417956657</v>
      </c>
      <c r="G32" s="28">
        <f t="shared" ref="G32:G39" si="4">F32/$F$71</f>
        <v>1.0298709715083108</v>
      </c>
      <c r="H32" s="25"/>
      <c r="I32" s="18"/>
    </row>
    <row r="33" spans="1:9" x14ac:dyDescent="0.25">
      <c r="C33" s="26" t="s">
        <v>4</v>
      </c>
      <c r="D33" s="26">
        <v>658</v>
      </c>
      <c r="E33" s="26">
        <v>357</v>
      </c>
      <c r="F33" s="27">
        <f t="shared" ref="F33:F34" si="5">100*E33/D33</f>
        <v>54.255319148936174</v>
      </c>
      <c r="G33" s="28">
        <f t="shared" si="4"/>
        <v>1.0054563215584902</v>
      </c>
      <c r="H33" s="25"/>
      <c r="I33" s="18"/>
    </row>
    <row r="34" spans="1:9" x14ac:dyDescent="0.25">
      <c r="C34" s="26" t="s">
        <v>8</v>
      </c>
      <c r="D34" s="26">
        <v>742</v>
      </c>
      <c r="E34" s="26">
        <v>425</v>
      </c>
      <c r="F34" s="27">
        <f t="shared" si="5"/>
        <v>57.277628032345014</v>
      </c>
      <c r="G34" s="28">
        <f t="shared" si="4"/>
        <v>1.0614655685815149</v>
      </c>
      <c r="H34" s="25"/>
      <c r="I34" s="18"/>
    </row>
    <row r="35" spans="1:9" x14ac:dyDescent="0.25">
      <c r="A35" s="38"/>
      <c r="C35" s="26" t="s">
        <v>9</v>
      </c>
      <c r="D35" s="26">
        <v>676</v>
      </c>
      <c r="E35" s="26">
        <v>384</v>
      </c>
      <c r="F35" s="27">
        <f>100*E35/D35</f>
        <v>56.80473372781065</v>
      </c>
      <c r="G35" s="28">
        <f t="shared" si="4"/>
        <v>1.0527019196825402</v>
      </c>
      <c r="H35" s="25"/>
      <c r="I35" s="18"/>
    </row>
    <row r="36" spans="1:9" x14ac:dyDescent="0.25">
      <c r="C36" s="26" t="s">
        <v>17</v>
      </c>
      <c r="D36" s="26">
        <v>664</v>
      </c>
      <c r="E36" s="26">
        <v>368</v>
      </c>
      <c r="F36" s="27">
        <f>100*E36/D36</f>
        <v>55.421686746987952</v>
      </c>
      <c r="G36" s="28">
        <f t="shared" si="4"/>
        <v>1.0270713759553298</v>
      </c>
      <c r="H36" s="25"/>
      <c r="I36" s="18"/>
    </row>
    <row r="37" spans="1:9" x14ac:dyDescent="0.25">
      <c r="C37" s="26" t="s">
        <v>20</v>
      </c>
      <c r="D37" s="26">
        <v>662</v>
      </c>
      <c r="E37" s="26">
        <v>368</v>
      </c>
      <c r="F37" s="27">
        <f>100*E37/D37</f>
        <v>55.589123867069489</v>
      </c>
      <c r="G37" s="28">
        <f t="shared" si="4"/>
        <v>1.0301743106258898</v>
      </c>
      <c r="H37" s="25"/>
      <c r="I37" s="18"/>
    </row>
    <row r="38" spans="1:9" x14ac:dyDescent="0.25">
      <c r="B38" s="19"/>
      <c r="C38" s="26" t="s">
        <v>19</v>
      </c>
      <c r="D38" s="26">
        <v>612</v>
      </c>
      <c r="E38" s="26">
        <v>416</v>
      </c>
      <c r="F38" s="27">
        <f t="shared" ref="F38:F39" si="6">100*E38/D38</f>
        <v>67.973856209150327</v>
      </c>
      <c r="G38" s="28">
        <f t="shared" si="4"/>
        <v>1.2596874278554147</v>
      </c>
      <c r="H38" s="25"/>
      <c r="I38" s="18"/>
    </row>
    <row r="39" spans="1:9" x14ac:dyDescent="0.25">
      <c r="C39" s="26" t="s">
        <v>18</v>
      </c>
      <c r="D39" s="26">
        <v>528</v>
      </c>
      <c r="E39" s="26">
        <v>334</v>
      </c>
      <c r="F39" s="27">
        <f t="shared" si="6"/>
        <v>63.257575757575758</v>
      </c>
      <c r="G39" s="28">
        <f t="shared" si="4"/>
        <v>1.1722856012942051</v>
      </c>
      <c r="H39" s="25"/>
      <c r="I39" s="18"/>
    </row>
    <row r="40" spans="1:9" x14ac:dyDescent="0.25">
      <c r="B40" s="39"/>
      <c r="C40" s="33"/>
      <c r="D40" s="34"/>
      <c r="E40" s="34"/>
      <c r="F40" s="35"/>
      <c r="G40" s="34"/>
      <c r="H40" s="34"/>
      <c r="I40" s="19"/>
    </row>
    <row r="41" spans="1:9" x14ac:dyDescent="0.25">
      <c r="A41" s="40" t="s">
        <v>21</v>
      </c>
      <c r="B41" s="71" t="s">
        <v>57</v>
      </c>
      <c r="C41" s="41" t="s">
        <v>153</v>
      </c>
      <c r="D41" s="42" t="s">
        <v>0</v>
      </c>
      <c r="E41" s="42" t="s">
        <v>1</v>
      </c>
      <c r="F41" s="81" t="s">
        <v>38</v>
      </c>
      <c r="G41" s="43" t="s">
        <v>2</v>
      </c>
      <c r="H41" s="25" t="s">
        <v>40</v>
      </c>
      <c r="I41" s="18"/>
    </row>
    <row r="42" spans="1:9" x14ac:dyDescent="0.25">
      <c r="C42" s="202" t="s">
        <v>165</v>
      </c>
      <c r="D42" s="76">
        <v>565</v>
      </c>
      <c r="E42" s="76">
        <v>333</v>
      </c>
      <c r="F42" s="77">
        <f t="shared" ref="F42:F49" si="7">100*E42/D42</f>
        <v>58.938053097345133</v>
      </c>
      <c r="G42" s="28">
        <f t="shared" ref="G42:G49" si="8">F42/$F$71</f>
        <v>1.0922364663343349</v>
      </c>
      <c r="H42" s="25"/>
      <c r="I42" s="19"/>
    </row>
    <row r="43" spans="1:9" x14ac:dyDescent="0.25">
      <c r="C43" s="76" t="s">
        <v>23</v>
      </c>
      <c r="D43" s="76">
        <v>751</v>
      </c>
      <c r="E43" s="76">
        <v>424</v>
      </c>
      <c r="F43" s="77">
        <f t="shared" si="7"/>
        <v>56.45805592543276</v>
      </c>
      <c r="G43" s="28">
        <f t="shared" si="8"/>
        <v>1.0462773074341449</v>
      </c>
      <c r="H43" s="25"/>
      <c r="I43" s="19"/>
    </row>
    <row r="44" spans="1:9" x14ac:dyDescent="0.25">
      <c r="C44" s="76" t="s">
        <v>24</v>
      </c>
      <c r="D44" s="76">
        <v>489</v>
      </c>
      <c r="E44" s="76">
        <v>325</v>
      </c>
      <c r="F44" s="77">
        <f t="shared" si="7"/>
        <v>66.462167689161561</v>
      </c>
      <c r="G44" s="28">
        <f t="shared" si="8"/>
        <v>1.2316729068371577</v>
      </c>
      <c r="H44" s="25"/>
      <c r="I44" s="19"/>
    </row>
    <row r="45" spans="1:9" x14ac:dyDescent="0.25">
      <c r="C45" s="76" t="s">
        <v>25</v>
      </c>
      <c r="D45" s="76">
        <v>818</v>
      </c>
      <c r="E45" s="76">
        <v>449</v>
      </c>
      <c r="F45" s="77">
        <f t="shared" si="7"/>
        <v>54.889975550122251</v>
      </c>
      <c r="G45" s="28">
        <f t="shared" si="8"/>
        <v>1.0172177359340726</v>
      </c>
      <c r="H45" s="25"/>
      <c r="I45" s="19"/>
    </row>
    <row r="46" spans="1:9" x14ac:dyDescent="0.25">
      <c r="C46" s="76" t="s">
        <v>26</v>
      </c>
      <c r="D46" s="76">
        <v>647</v>
      </c>
      <c r="E46" s="76">
        <v>375</v>
      </c>
      <c r="F46" s="77">
        <f t="shared" si="7"/>
        <v>57.959814528593512</v>
      </c>
      <c r="G46" s="28">
        <f t="shared" si="8"/>
        <v>1.0741078078290991</v>
      </c>
      <c r="H46" s="25"/>
      <c r="I46" s="19"/>
    </row>
    <row r="47" spans="1:9" x14ac:dyDescent="0.25">
      <c r="C47" s="76" t="s">
        <v>29</v>
      </c>
      <c r="D47" s="76">
        <v>584</v>
      </c>
      <c r="E47" s="79">
        <v>350</v>
      </c>
      <c r="F47" s="77">
        <f t="shared" si="7"/>
        <v>59.93150684931507</v>
      </c>
      <c r="G47" s="28">
        <f t="shared" si="8"/>
        <v>1.1106470917027373</v>
      </c>
      <c r="H47" s="25"/>
      <c r="I47" s="19"/>
    </row>
    <row r="48" spans="1:9" x14ac:dyDescent="0.25">
      <c r="C48" s="76" t="s">
        <v>28</v>
      </c>
      <c r="D48" s="76">
        <v>906</v>
      </c>
      <c r="E48" s="76">
        <v>623</v>
      </c>
      <c r="F48" s="77">
        <f t="shared" si="7"/>
        <v>68.763796909492271</v>
      </c>
      <c r="G48" s="28">
        <f t="shared" si="8"/>
        <v>1.2743265615527919</v>
      </c>
      <c r="H48" s="25"/>
      <c r="I48" s="19"/>
    </row>
    <row r="49" spans="1:14" x14ac:dyDescent="0.25">
      <c r="C49" s="76" t="s">
        <v>27</v>
      </c>
      <c r="D49" s="79">
        <v>617</v>
      </c>
      <c r="E49" s="76">
        <v>418</v>
      </c>
      <c r="F49" s="77">
        <f t="shared" si="7"/>
        <v>67.747163695299832</v>
      </c>
      <c r="G49" s="28">
        <f t="shared" si="8"/>
        <v>1.2554863757802204</v>
      </c>
      <c r="H49" s="25"/>
      <c r="I49" s="19"/>
    </row>
    <row r="50" spans="1:14" x14ac:dyDescent="0.25">
      <c r="H50" s="25"/>
      <c r="I50" s="19"/>
    </row>
    <row r="51" spans="1:14" x14ac:dyDescent="0.25">
      <c r="A51" s="44" t="s">
        <v>22</v>
      </c>
      <c r="B51" s="72" t="s">
        <v>58</v>
      </c>
      <c r="C51" s="45" t="s">
        <v>153</v>
      </c>
      <c r="D51" s="46" t="s">
        <v>0</v>
      </c>
      <c r="E51" s="46" t="s">
        <v>1</v>
      </c>
      <c r="F51" s="15" t="s">
        <v>38</v>
      </c>
      <c r="G51" s="47" t="s">
        <v>2</v>
      </c>
      <c r="H51" s="25"/>
      <c r="I51" s="18"/>
    </row>
    <row r="52" spans="1:14" x14ac:dyDescent="0.25">
      <c r="C52" s="76" t="s">
        <v>165</v>
      </c>
      <c r="D52" s="76">
        <v>552</v>
      </c>
      <c r="E52" s="76">
        <v>328</v>
      </c>
      <c r="F52" s="77">
        <f t="shared" ref="F52:F59" si="9">100*E52/D52</f>
        <v>59.420289855072461</v>
      </c>
      <c r="G52" s="78">
        <f t="shared" ref="G52:G59" si="10">F52/$F$71</f>
        <v>1.1011732490157491</v>
      </c>
      <c r="H52" s="25"/>
      <c r="I52" s="19"/>
    </row>
    <row r="53" spans="1:14" x14ac:dyDescent="0.25">
      <c r="C53" s="76" t="s">
        <v>23</v>
      </c>
      <c r="D53" s="76">
        <v>683</v>
      </c>
      <c r="E53" s="76">
        <v>381</v>
      </c>
      <c r="F53" s="77">
        <f t="shared" si="9"/>
        <v>55.783308931185942</v>
      </c>
      <c r="G53" s="78">
        <f t="shared" si="10"/>
        <v>1.0337729365916162</v>
      </c>
      <c r="H53" s="25"/>
      <c r="I53" s="19"/>
    </row>
    <row r="54" spans="1:14" x14ac:dyDescent="0.25">
      <c r="C54" s="76" t="s">
        <v>24</v>
      </c>
      <c r="D54" s="76">
        <v>699</v>
      </c>
      <c r="E54" s="76">
        <v>395</v>
      </c>
      <c r="F54" s="77">
        <f t="shared" si="9"/>
        <v>56.509298998569385</v>
      </c>
      <c r="G54" s="78">
        <f t="shared" si="10"/>
        <v>1.0472269409932042</v>
      </c>
      <c r="H54" s="25"/>
      <c r="I54" s="19"/>
    </row>
    <row r="55" spans="1:14" x14ac:dyDescent="0.25">
      <c r="C55" s="76" t="s">
        <v>25</v>
      </c>
      <c r="D55" s="76">
        <v>687</v>
      </c>
      <c r="E55" s="76">
        <v>387</v>
      </c>
      <c r="F55" s="77">
        <f t="shared" si="9"/>
        <v>56.331877729257641</v>
      </c>
      <c r="G55" s="78">
        <f t="shared" si="10"/>
        <v>1.0439389806677157</v>
      </c>
      <c r="H55" s="25"/>
      <c r="I55" s="19"/>
    </row>
    <row r="56" spans="1:14" x14ac:dyDescent="0.25">
      <c r="C56" s="76" t="s">
        <v>26</v>
      </c>
      <c r="D56" s="76">
        <v>671</v>
      </c>
      <c r="E56" s="76">
        <v>378</v>
      </c>
      <c r="F56" s="77">
        <f t="shared" si="9"/>
        <v>56.333830104321905</v>
      </c>
      <c r="G56" s="78">
        <f t="shared" si="10"/>
        <v>1.0439751619653508</v>
      </c>
      <c r="H56" s="25"/>
      <c r="I56" s="19"/>
    </row>
    <row r="57" spans="1:14" x14ac:dyDescent="0.25">
      <c r="C57" s="76" t="s">
        <v>29</v>
      </c>
      <c r="D57" s="76">
        <v>630</v>
      </c>
      <c r="E57" s="76">
        <v>365</v>
      </c>
      <c r="F57" s="77">
        <f t="shared" si="9"/>
        <v>57.936507936507937</v>
      </c>
      <c r="G57" s="78">
        <f t="shared" si="10"/>
        <v>1.0736758914619295</v>
      </c>
      <c r="H57" s="25"/>
      <c r="I57" s="19"/>
    </row>
    <row r="58" spans="1:14" x14ac:dyDescent="0.25">
      <c r="C58" s="76" t="s">
        <v>28</v>
      </c>
      <c r="D58" s="76">
        <v>445</v>
      </c>
      <c r="E58" s="76">
        <v>324</v>
      </c>
      <c r="F58" s="77">
        <f t="shared" si="9"/>
        <v>72.80898876404494</v>
      </c>
      <c r="G58" s="78">
        <f t="shared" si="10"/>
        <v>1.3492918144695032</v>
      </c>
      <c r="H58" s="25"/>
      <c r="I58" s="19"/>
    </row>
    <row r="59" spans="1:14" x14ac:dyDescent="0.25">
      <c r="C59" s="76" t="s">
        <v>27</v>
      </c>
      <c r="D59" s="76">
        <v>576</v>
      </c>
      <c r="E59" s="76">
        <v>352</v>
      </c>
      <c r="F59" s="77">
        <f t="shared" si="9"/>
        <v>61.111111111111114</v>
      </c>
      <c r="G59" s="76">
        <f t="shared" si="10"/>
        <v>1.1325074471584737</v>
      </c>
      <c r="H59" s="25"/>
      <c r="I59" s="19"/>
    </row>
    <row r="60" spans="1:14" x14ac:dyDescent="0.25">
      <c r="C60" s="19"/>
      <c r="D60" s="19"/>
      <c r="E60" s="19"/>
      <c r="F60" s="18"/>
      <c r="G60" s="19"/>
      <c r="H60" s="25"/>
      <c r="I60" s="19"/>
    </row>
    <row r="61" spans="1:14" x14ac:dyDescent="0.25">
      <c r="A61" s="48" t="s">
        <v>30</v>
      </c>
      <c r="B61" s="73" t="s">
        <v>59</v>
      </c>
      <c r="C61" s="201" t="s">
        <v>153</v>
      </c>
      <c r="D61" s="69" t="s">
        <v>0</v>
      </c>
      <c r="E61" s="69" t="s">
        <v>1</v>
      </c>
      <c r="F61" s="80" t="s">
        <v>38</v>
      </c>
      <c r="G61" s="70" t="s">
        <v>2</v>
      </c>
      <c r="H61" s="49"/>
      <c r="I61" s="175" t="s">
        <v>121</v>
      </c>
      <c r="L61" s="203" t="s">
        <v>183</v>
      </c>
    </row>
    <row r="62" spans="1:14" x14ac:dyDescent="0.25">
      <c r="B62" s="74"/>
      <c r="C62" s="76" t="s">
        <v>165</v>
      </c>
      <c r="D62" s="76">
        <v>655</v>
      </c>
      <c r="E62" s="76">
        <v>381</v>
      </c>
      <c r="F62" s="77">
        <f t="shared" ref="F62:F69" si="11">100*E62/D62</f>
        <v>58.167938931297712</v>
      </c>
      <c r="G62" s="78">
        <f t="shared" ref="G62:G69" si="12">F62/$F$71</f>
        <v>1.0779647567817923</v>
      </c>
      <c r="H62" s="49"/>
      <c r="I62" s="177" t="s">
        <v>122</v>
      </c>
      <c r="J62" s="74" t="s">
        <v>159</v>
      </c>
      <c r="K62" s="74" t="s">
        <v>163</v>
      </c>
      <c r="L62" s="185" t="s">
        <v>166</v>
      </c>
      <c r="N62" s="185"/>
    </row>
    <row r="63" spans="1:14" x14ac:dyDescent="0.25">
      <c r="B63" s="74"/>
      <c r="C63" s="76" t="s">
        <v>23</v>
      </c>
      <c r="D63" s="76">
        <v>705</v>
      </c>
      <c r="E63" s="76">
        <v>396</v>
      </c>
      <c r="F63" s="77">
        <f t="shared" si="11"/>
        <v>56.170212765957444</v>
      </c>
      <c r="G63" s="78">
        <f t="shared" si="12"/>
        <v>1.0409430152605545</v>
      </c>
      <c r="H63" s="49"/>
      <c r="I63" s="177" t="s">
        <v>122</v>
      </c>
      <c r="J63" s="74" t="s">
        <v>137</v>
      </c>
      <c r="K63" s="74" t="s">
        <v>167</v>
      </c>
      <c r="L63" s="185" t="s">
        <v>162</v>
      </c>
      <c r="N63"/>
    </row>
    <row r="64" spans="1:14" x14ac:dyDescent="0.25">
      <c r="B64" s="74"/>
      <c r="C64" s="76" t="s">
        <v>24</v>
      </c>
      <c r="D64" s="76">
        <v>657</v>
      </c>
      <c r="E64" s="76">
        <v>371</v>
      </c>
      <c r="F64" s="77">
        <f t="shared" si="11"/>
        <v>56.468797564687975</v>
      </c>
      <c r="G64" s="78">
        <f t="shared" si="12"/>
        <v>1.0464763708488014</v>
      </c>
      <c r="H64" s="49"/>
      <c r="I64" s="177" t="s">
        <v>122</v>
      </c>
      <c r="J64" s="74" t="s">
        <v>131</v>
      </c>
      <c r="K64" s="74" t="s">
        <v>192</v>
      </c>
      <c r="L64" s="185" t="s">
        <v>161</v>
      </c>
      <c r="N64"/>
    </row>
    <row r="65" spans="1:16" x14ac:dyDescent="0.25">
      <c r="C65" s="76" t="s">
        <v>25</v>
      </c>
      <c r="D65" s="76">
        <v>669</v>
      </c>
      <c r="E65" s="76">
        <v>378</v>
      </c>
      <c r="F65" s="77">
        <f t="shared" si="11"/>
        <v>56.502242152466366</v>
      </c>
      <c r="G65" s="78">
        <f t="shared" si="12"/>
        <v>1.0470961639443206</v>
      </c>
      <c r="H65" s="49"/>
      <c r="I65" s="177" t="s">
        <v>122</v>
      </c>
      <c r="J65" s="74" t="s">
        <v>132</v>
      </c>
      <c r="K65" s="74" t="s">
        <v>193</v>
      </c>
      <c r="L65" s="185" t="s">
        <v>178</v>
      </c>
    </row>
    <row r="66" spans="1:16" x14ac:dyDescent="0.25">
      <c r="B66" s="74"/>
      <c r="C66" s="76" t="s">
        <v>26</v>
      </c>
      <c r="D66" s="76">
        <v>687</v>
      </c>
      <c r="E66" s="76">
        <v>387</v>
      </c>
      <c r="F66" s="77">
        <f t="shared" si="11"/>
        <v>56.331877729257641</v>
      </c>
      <c r="G66" s="78">
        <f t="shared" si="12"/>
        <v>1.0439389806677157</v>
      </c>
      <c r="H66" s="49"/>
      <c r="I66" s="177" t="s">
        <v>122</v>
      </c>
      <c r="J66" s="74" t="s">
        <v>134</v>
      </c>
      <c r="K66" s="74" t="s">
        <v>194</v>
      </c>
      <c r="L66" s="185" t="s">
        <v>179</v>
      </c>
      <c r="N66" s="185"/>
    </row>
    <row r="67" spans="1:16" x14ac:dyDescent="0.25">
      <c r="B67" s="74"/>
      <c r="C67" s="76" t="s">
        <v>29</v>
      </c>
      <c r="D67" s="76">
        <v>635</v>
      </c>
      <c r="E67" s="79">
        <v>372</v>
      </c>
      <c r="F67" s="77">
        <f t="shared" si="11"/>
        <v>58.582677165354333</v>
      </c>
      <c r="G67" s="78">
        <f t="shared" si="12"/>
        <v>1.0856506608694545</v>
      </c>
      <c r="H67" s="49"/>
      <c r="I67" s="177" t="s">
        <v>122</v>
      </c>
      <c r="J67" s="74" t="s">
        <v>136</v>
      </c>
      <c r="K67" s="74" t="s">
        <v>176</v>
      </c>
      <c r="L67" s="185" t="s">
        <v>177</v>
      </c>
      <c r="N67"/>
    </row>
    <row r="68" spans="1:16" x14ac:dyDescent="0.25">
      <c r="B68" s="74"/>
      <c r="C68" s="76" t="s">
        <v>28</v>
      </c>
      <c r="D68" s="76">
        <v>544</v>
      </c>
      <c r="E68" s="76">
        <v>378</v>
      </c>
      <c r="F68" s="77">
        <f t="shared" si="11"/>
        <v>69.485294117647058</v>
      </c>
      <c r="G68" s="78">
        <f t="shared" si="12"/>
        <v>1.2876973045565265</v>
      </c>
      <c r="H68" s="25"/>
      <c r="I68" s="177" t="s">
        <v>122</v>
      </c>
      <c r="J68" s="74" t="s">
        <v>135</v>
      </c>
      <c r="K68" s="74" t="s">
        <v>181</v>
      </c>
      <c r="L68"/>
    </row>
    <row r="69" spans="1:16" x14ac:dyDescent="0.25">
      <c r="B69" s="82"/>
      <c r="C69" s="76" t="s">
        <v>27</v>
      </c>
      <c r="D69" s="76">
        <v>573</v>
      </c>
      <c r="E69" s="76">
        <v>368</v>
      </c>
      <c r="F69" s="77">
        <f t="shared" si="11"/>
        <v>64.223385689354274</v>
      </c>
      <c r="G69" s="76">
        <f t="shared" si="12"/>
        <v>1.1901839330442217</v>
      </c>
      <c r="H69" s="49"/>
      <c r="I69" s="177" t="s">
        <v>122</v>
      </c>
      <c r="J69" s="74" t="s">
        <v>133</v>
      </c>
      <c r="K69" s="74" t="s">
        <v>154</v>
      </c>
      <c r="L69" s="185" t="s">
        <v>160</v>
      </c>
      <c r="N69" s="74" t="s">
        <v>180</v>
      </c>
    </row>
    <row r="70" spans="1:16" x14ac:dyDescent="0.25">
      <c r="A70" s="50"/>
      <c r="B70" s="50"/>
      <c r="C70" s="18"/>
      <c r="D70" s="108"/>
      <c r="E70" s="108"/>
      <c r="F70" s="18"/>
      <c r="G70" s="24"/>
      <c r="H70" s="24"/>
      <c r="I70" s="19"/>
      <c r="L70"/>
    </row>
    <row r="71" spans="1:16" x14ac:dyDescent="0.25">
      <c r="C71" s="19"/>
      <c r="D71" s="82" t="s">
        <v>48</v>
      </c>
      <c r="E71" s="19"/>
      <c r="F71" s="88">
        <f>AVERAGE(F13,F23,F33)</f>
        <v>53.96089117510212</v>
      </c>
      <c r="G71" s="90"/>
      <c r="H71" s="90"/>
      <c r="I71" s="148" t="s">
        <v>104</v>
      </c>
    </row>
    <row r="72" spans="1:16" ht="30.75" customHeight="1" x14ac:dyDescent="0.25">
      <c r="C72" s="50"/>
      <c r="D72" s="53" t="s">
        <v>32</v>
      </c>
      <c r="E72" s="53"/>
      <c r="F72" s="53"/>
      <c r="G72"/>
      <c r="H72"/>
      <c r="I72" s="146" t="s">
        <v>94</v>
      </c>
    </row>
    <row r="73" spans="1:16" ht="18" customHeight="1" x14ac:dyDescent="0.25">
      <c r="C73" s="151" t="s">
        <v>153</v>
      </c>
      <c r="D73" s="147" t="s">
        <v>21</v>
      </c>
      <c r="E73" s="147" t="s">
        <v>22</v>
      </c>
      <c r="F73" s="147" t="s">
        <v>30</v>
      </c>
      <c r="G73" s="148" t="s">
        <v>95</v>
      </c>
      <c r="H73" s="147" t="s">
        <v>74</v>
      </c>
      <c r="I73" s="149" t="s">
        <v>96</v>
      </c>
      <c r="J73" s="19"/>
      <c r="K73" s="19"/>
      <c r="L73" s="19"/>
      <c r="M73" s="19"/>
      <c r="N73" s="19"/>
      <c r="O73" s="19"/>
      <c r="P73" s="19"/>
    </row>
    <row r="74" spans="1:16" ht="17.25" customHeight="1" x14ac:dyDescent="0.25">
      <c r="C74" s="26" t="s">
        <v>164</v>
      </c>
      <c r="D74" s="54">
        <f>G12</f>
        <v>1.0720270249906139</v>
      </c>
      <c r="E74" s="55">
        <f t="shared" ref="E74:E81" si="13">G22</f>
        <v>1.063942278123827</v>
      </c>
      <c r="F74" s="54">
        <f t="shared" ref="F74:F81" si="14">G32</f>
        <v>1.0298709715083108</v>
      </c>
      <c r="G74" s="85">
        <f t="shared" ref="G74:G81" si="15">AVERAGE(D74:F74)</f>
        <v>1.0552800915409171</v>
      </c>
      <c r="H74" s="86">
        <f>STDEV(D74:F74)</f>
        <v>2.2373160675205395E-2</v>
      </c>
      <c r="I74" s="90"/>
      <c r="J74" s="19"/>
      <c r="K74" s="19"/>
      <c r="L74" s="19"/>
      <c r="M74" s="19"/>
      <c r="N74" s="19"/>
      <c r="O74" s="19"/>
      <c r="P74" s="19"/>
    </row>
    <row r="75" spans="1:16" x14ac:dyDescent="0.25">
      <c r="C75" s="26" t="s">
        <v>4</v>
      </c>
      <c r="D75" s="54">
        <f>G13</f>
        <v>0.97685747939247791</v>
      </c>
      <c r="E75" s="55">
        <f t="shared" si="13"/>
        <v>1.0176861990490322</v>
      </c>
      <c r="F75" s="54">
        <f t="shared" si="14"/>
        <v>1.0054563215584902</v>
      </c>
      <c r="G75" s="85">
        <f t="shared" si="15"/>
        <v>1.0000000000000002</v>
      </c>
      <c r="H75" s="86">
        <f t="shared" ref="H75:H81" si="16">STDEV(D75:F75)</f>
        <v>2.0954108688049915E-2</v>
      </c>
      <c r="I75" s="31"/>
      <c r="J75" s="19"/>
      <c r="K75" s="19"/>
      <c r="L75" s="19"/>
      <c r="M75" s="19"/>
      <c r="N75" s="19"/>
      <c r="O75" s="19"/>
      <c r="P75" s="19"/>
    </row>
    <row r="76" spans="1:16" x14ac:dyDescent="0.25">
      <c r="C76" s="26" t="s">
        <v>8</v>
      </c>
      <c r="D76" s="54">
        <f>G14</f>
        <v>1.0191186104899854</v>
      </c>
      <c r="E76" s="55">
        <f t="shared" si="13"/>
        <v>1.0401798605572843</v>
      </c>
      <c r="F76" s="54">
        <f t="shared" si="14"/>
        <v>1.0614655685815149</v>
      </c>
      <c r="G76" s="85">
        <f t="shared" si="15"/>
        <v>1.0402546798762615</v>
      </c>
      <c r="H76" s="86">
        <f t="shared" si="16"/>
        <v>2.1173578189557542E-2</v>
      </c>
      <c r="I76" s="31">
        <f>TTEST(D75:F75,D76:F76,1,2)</f>
        <v>3.9665173449098062E-2</v>
      </c>
      <c r="J76" s="19"/>
      <c r="K76" s="19"/>
      <c r="L76" s="19"/>
      <c r="M76" s="19"/>
      <c r="N76" s="19"/>
      <c r="O76" s="19"/>
      <c r="P76" s="19"/>
    </row>
    <row r="77" spans="1:16" x14ac:dyDescent="0.25">
      <c r="C77" s="26" t="s">
        <v>9</v>
      </c>
      <c r="D77" s="54">
        <f>G15</f>
        <v>1.0386967926882951</v>
      </c>
      <c r="E77" s="55">
        <f t="shared" si="13"/>
        <v>1.0188310070357869</v>
      </c>
      <c r="F77" s="54">
        <f t="shared" si="14"/>
        <v>1.0527019196825402</v>
      </c>
      <c r="G77" s="85">
        <f t="shared" si="15"/>
        <v>1.0367432398022074</v>
      </c>
      <c r="H77" s="86">
        <f t="shared" si="16"/>
        <v>1.7019751982330855E-2</v>
      </c>
      <c r="I77" s="84">
        <f>TTEST(D75:F75,D77:F77,1,2)</f>
        <v>3.8937959788046178E-2</v>
      </c>
      <c r="J77" s="83"/>
      <c r="K77" s="19"/>
      <c r="L77" s="19"/>
      <c r="M77" s="19"/>
      <c r="N77" s="19"/>
      <c r="O77" s="19"/>
      <c r="P77" s="19"/>
    </row>
    <row r="78" spans="1:16" x14ac:dyDescent="0.25">
      <c r="C78" s="26" t="s">
        <v>17</v>
      </c>
      <c r="D78" s="54">
        <f>G16</f>
        <v>1.0413185358288304</v>
      </c>
      <c r="E78" s="55">
        <f t="shared" si="13"/>
        <v>1.0527387789934535</v>
      </c>
      <c r="F78" s="54">
        <f t="shared" si="14"/>
        <v>1.0270713759553298</v>
      </c>
      <c r="G78" s="85">
        <f t="shared" si="15"/>
        <v>1.0403762302592046</v>
      </c>
      <c r="H78" s="86">
        <f t="shared" si="16"/>
        <v>1.2859620893334324E-2</v>
      </c>
      <c r="I78" s="84">
        <f>TTEST(D75:F75,D78:F78,1,2)</f>
        <v>2.3326965627237708E-2</v>
      </c>
      <c r="J78" s="83"/>
      <c r="K78" s="19"/>
      <c r="L78" s="19"/>
      <c r="M78" s="19"/>
      <c r="N78" s="19"/>
      <c r="O78" s="19"/>
      <c r="P78" s="19"/>
    </row>
    <row r="79" spans="1:16" x14ac:dyDescent="0.25">
      <c r="C79" s="26" t="s">
        <v>20</v>
      </c>
      <c r="D79" s="95" t="s">
        <v>113</v>
      </c>
      <c r="E79" s="55">
        <f t="shared" si="13"/>
        <v>1.0564386203661269</v>
      </c>
      <c r="F79" s="54">
        <f t="shared" si="14"/>
        <v>1.0301743106258898</v>
      </c>
      <c r="G79" s="85">
        <f t="shared" si="15"/>
        <v>1.0433064654960083</v>
      </c>
      <c r="H79" s="86">
        <f t="shared" si="16"/>
        <v>1.8571671520505529E-2</v>
      </c>
      <c r="I79" s="84">
        <f>TTEST(D75:F75,D79:F79,1,2)</f>
        <v>5.0174368036215736E-2</v>
      </c>
      <c r="J79" s="83"/>
      <c r="K79" s="19"/>
      <c r="L79" s="19"/>
      <c r="M79" s="19"/>
      <c r="N79" s="19"/>
      <c r="O79" s="19"/>
      <c r="P79" s="19"/>
    </row>
    <row r="80" spans="1:16" x14ac:dyDescent="0.25">
      <c r="C80" s="26" t="s">
        <v>19</v>
      </c>
      <c r="D80" s="54">
        <f>G18</f>
        <v>1.2822604980224042</v>
      </c>
      <c r="E80" s="55">
        <f t="shared" si="13"/>
        <v>1.2296623754038229</v>
      </c>
      <c r="F80" s="54">
        <f t="shared" si="14"/>
        <v>1.2596874278554147</v>
      </c>
      <c r="G80" s="85">
        <f t="shared" si="15"/>
        <v>1.2572034337605473</v>
      </c>
      <c r="H80" s="86">
        <f t="shared" si="16"/>
        <v>2.6386896288637815E-2</v>
      </c>
      <c r="I80" s="84">
        <f>TTEST(D75:F75,D80:F80,1,2)</f>
        <v>9.4545647570319061E-5</v>
      </c>
      <c r="J80" s="83"/>
      <c r="K80" s="19"/>
      <c r="L80" s="19"/>
      <c r="M80" s="19"/>
      <c r="N80" s="19"/>
      <c r="O80" s="19"/>
      <c r="P80" s="19"/>
    </row>
    <row r="81" spans="3:16" x14ac:dyDescent="0.25">
      <c r="C81" s="26" t="s">
        <v>18</v>
      </c>
      <c r="D81" s="54">
        <f>G19</f>
        <v>1.1106891218670401</v>
      </c>
      <c r="E81" s="14">
        <f t="shared" si="13"/>
        <v>1.1604440635020412</v>
      </c>
      <c r="F81" s="54">
        <f t="shared" si="14"/>
        <v>1.1722856012942051</v>
      </c>
      <c r="G81" s="85">
        <f t="shared" si="15"/>
        <v>1.1478062622210954</v>
      </c>
      <c r="H81" s="86">
        <f t="shared" si="16"/>
        <v>3.2685120244046795E-2</v>
      </c>
      <c r="I81" s="84">
        <f>TTEST(D75:F75,D81:F81,1,2)</f>
        <v>1.3700589251419866E-3</v>
      </c>
      <c r="J81" s="83"/>
      <c r="K81" s="19"/>
      <c r="L81" s="19"/>
      <c r="M81" s="19"/>
      <c r="N81" s="19"/>
      <c r="O81" s="19"/>
      <c r="P81" s="19"/>
    </row>
    <row r="82" spans="3:16" ht="24.75" customHeight="1" x14ac:dyDescent="0.25">
      <c r="C82" s="56"/>
      <c r="D82" s="57"/>
      <c r="E82" s="57"/>
      <c r="F82" s="57"/>
      <c r="G82" s="58"/>
      <c r="H82" s="59"/>
      <c r="I82" s="90"/>
      <c r="J82" s="19"/>
      <c r="K82" s="19"/>
      <c r="L82" s="19"/>
      <c r="M82" s="19"/>
      <c r="N82" s="19"/>
      <c r="O82" s="19"/>
      <c r="P82" s="19"/>
    </row>
    <row r="83" spans="3:16" x14ac:dyDescent="0.25">
      <c r="C83" s="76" t="s">
        <v>165</v>
      </c>
      <c r="D83" s="45">
        <f t="shared" ref="D83:D90" si="17">G42</f>
        <v>1.0922364663343349</v>
      </c>
      <c r="E83" s="46">
        <f t="shared" ref="E83:E90" si="18">G52</f>
        <v>1.1011732490157491</v>
      </c>
      <c r="F83" s="45">
        <f t="shared" ref="F83:F90" si="19">G62</f>
        <v>1.0779647567817923</v>
      </c>
      <c r="G83" s="85">
        <f t="shared" ref="G83:G90" si="20">AVERAGE(D83:F83)</f>
        <v>1.0904581573772922</v>
      </c>
      <c r="H83" s="86">
        <f>STDEV(D83:F83)/SQRT(6)</f>
        <v>4.7789523782839098E-3</v>
      </c>
      <c r="I83" s="31">
        <f>TTEST(D83:F83,D84:F84,1,2)</f>
        <v>1.4148268919337999E-3</v>
      </c>
      <c r="J83" s="19"/>
      <c r="K83" s="19"/>
      <c r="L83" s="19"/>
      <c r="M83" s="19"/>
      <c r="N83" s="19"/>
      <c r="O83" s="19"/>
      <c r="P83" s="19"/>
    </row>
    <row r="84" spans="3:16" x14ac:dyDescent="0.25">
      <c r="C84" s="76" t="s">
        <v>23</v>
      </c>
      <c r="D84" s="45">
        <f t="shared" si="17"/>
        <v>1.0462773074341449</v>
      </c>
      <c r="E84" s="46">
        <f t="shared" si="18"/>
        <v>1.0337729365916162</v>
      </c>
      <c r="F84" s="45">
        <f t="shared" si="19"/>
        <v>1.0409430152605545</v>
      </c>
      <c r="G84" s="85">
        <f t="shared" si="20"/>
        <v>1.040331086428772</v>
      </c>
      <c r="H84" s="86">
        <f>STDEV(D84:F84)/SQRT(6)</f>
        <v>2.5615966769850793E-3</v>
      </c>
      <c r="I84" s="31"/>
      <c r="J84" s="19"/>
      <c r="K84" s="19"/>
      <c r="L84" s="19"/>
      <c r="M84" s="19"/>
      <c r="N84" s="19"/>
      <c r="O84" s="19"/>
      <c r="P84" s="19"/>
    </row>
    <row r="85" spans="3:16" x14ac:dyDescent="0.25">
      <c r="C85" s="76" t="s">
        <v>24</v>
      </c>
      <c r="D85" s="45">
        <f t="shared" si="17"/>
        <v>1.2316729068371577</v>
      </c>
      <c r="E85" s="46">
        <f t="shared" si="18"/>
        <v>1.0472269409932042</v>
      </c>
      <c r="F85" s="45">
        <f t="shared" si="19"/>
        <v>1.0464763708488014</v>
      </c>
      <c r="G85" s="85">
        <f t="shared" si="20"/>
        <v>1.108458739559721</v>
      </c>
      <c r="H85" s="86">
        <f>STDEV(D85:F85)/SQRT(6)</f>
        <v>4.356305602665618E-2</v>
      </c>
      <c r="I85" s="31">
        <f>TTEST(D84:F84,D85:F85,1,2)</f>
        <v>0.16578271404180697</v>
      </c>
      <c r="J85" s="19"/>
      <c r="K85" s="19"/>
      <c r="L85" s="19"/>
      <c r="M85" s="19"/>
      <c r="N85" s="19"/>
      <c r="O85" s="19"/>
      <c r="P85" s="19"/>
    </row>
    <row r="86" spans="3:16" x14ac:dyDescent="0.25">
      <c r="C86" s="76" t="s">
        <v>25</v>
      </c>
      <c r="D86" s="45">
        <f t="shared" si="17"/>
        <v>1.0172177359340726</v>
      </c>
      <c r="E86" s="46">
        <f t="shared" si="18"/>
        <v>1.0439389806677157</v>
      </c>
      <c r="F86" s="45">
        <f t="shared" si="19"/>
        <v>1.0470961639443206</v>
      </c>
      <c r="G86" s="85">
        <f t="shared" si="20"/>
        <v>1.0360842935153696</v>
      </c>
      <c r="H86" s="86">
        <f>STDEV(D86:F86)/SQRT(6)</f>
        <v>6.7013953495623571E-3</v>
      </c>
      <c r="I86" s="84">
        <f>TTEST(D84:F84,D86:F86,1,2)</f>
        <v>0.34851413899199962</v>
      </c>
      <c r="J86" s="83"/>
      <c r="K86" s="19"/>
      <c r="L86" s="19"/>
      <c r="M86" s="19"/>
      <c r="N86" s="19"/>
      <c r="O86" s="19"/>
      <c r="P86" s="19"/>
    </row>
    <row r="87" spans="3:16" x14ac:dyDescent="0.25">
      <c r="C87" s="76" t="s">
        <v>26</v>
      </c>
      <c r="D87" s="45">
        <f t="shared" si="17"/>
        <v>1.0741078078290991</v>
      </c>
      <c r="E87" s="46">
        <f t="shared" si="18"/>
        <v>1.0439751619653508</v>
      </c>
      <c r="F87" s="45">
        <f t="shared" si="19"/>
        <v>1.0439389806677157</v>
      </c>
      <c r="G87" s="85">
        <f t="shared" si="20"/>
        <v>1.0540073168207218</v>
      </c>
      <c r="H87" s="86">
        <f>STDEV(D87:F87)/SQRT(6)</f>
        <v>7.106600586250374E-3</v>
      </c>
      <c r="I87" s="84">
        <f>TTEST(D84:F84,D87:F87,1,2)</f>
        <v>0.1348436289745337</v>
      </c>
      <c r="J87" s="83"/>
      <c r="K87" s="19"/>
      <c r="L87" s="19"/>
      <c r="M87" s="19"/>
      <c r="N87" s="19"/>
      <c r="O87" s="19"/>
      <c r="P87" s="19"/>
    </row>
    <row r="88" spans="3:16" x14ac:dyDescent="0.25">
      <c r="C88" s="76" t="s">
        <v>29</v>
      </c>
      <c r="D88" s="45">
        <f t="shared" si="17"/>
        <v>1.1106470917027373</v>
      </c>
      <c r="E88" s="46">
        <f t="shared" si="18"/>
        <v>1.0736758914619295</v>
      </c>
      <c r="F88" s="45">
        <f t="shared" si="19"/>
        <v>1.0856506608694545</v>
      </c>
      <c r="G88" s="85">
        <f t="shared" si="20"/>
        <v>1.0899912146780404</v>
      </c>
      <c r="H88" s="86">
        <f>STDEV(D88:F88)/SQRT(5)</f>
        <v>8.4362043281964103E-3</v>
      </c>
      <c r="I88" s="84">
        <f>TTEST(D84:F84,D88:F88,1,2)</f>
        <v>6.1912591317541694E-3</v>
      </c>
      <c r="J88" s="83"/>
      <c r="K88" s="19"/>
      <c r="L88" s="19"/>
      <c r="M88" s="19"/>
      <c r="N88" s="19"/>
      <c r="O88" s="19"/>
      <c r="P88" s="19"/>
    </row>
    <row r="89" spans="3:16" x14ac:dyDescent="0.25">
      <c r="C89" s="76" t="s">
        <v>28</v>
      </c>
      <c r="D89" s="45">
        <f t="shared" si="17"/>
        <v>1.2743265615527919</v>
      </c>
      <c r="E89" s="46">
        <f t="shared" si="18"/>
        <v>1.3492918144695032</v>
      </c>
      <c r="F89" s="45">
        <f t="shared" si="19"/>
        <v>1.2876973045565265</v>
      </c>
      <c r="G89" s="85">
        <f t="shared" si="20"/>
        <v>1.3037718935262739</v>
      </c>
      <c r="H89" s="86">
        <f>STDEV(D89:F89)/SQRT(6)</f>
        <v>1.6323508579787441E-2</v>
      </c>
      <c r="I89" s="84">
        <f>TTEST(D84:F84,D89:F89,1,2)</f>
        <v>1.7635619157861971E-4</v>
      </c>
      <c r="J89" s="83"/>
      <c r="K89" s="19"/>
      <c r="L89" s="19"/>
      <c r="M89" s="19"/>
      <c r="N89" s="19"/>
      <c r="O89" s="19"/>
      <c r="P89" s="19"/>
    </row>
    <row r="90" spans="3:16" x14ac:dyDescent="0.25">
      <c r="C90" s="76" t="s">
        <v>27</v>
      </c>
      <c r="D90" s="45">
        <f t="shared" si="17"/>
        <v>1.2554863757802204</v>
      </c>
      <c r="E90" s="171">
        <f t="shared" si="18"/>
        <v>1.1325074471584737</v>
      </c>
      <c r="F90" s="45">
        <f t="shared" si="19"/>
        <v>1.1901839330442217</v>
      </c>
      <c r="G90" s="85">
        <f t="shared" si="20"/>
        <v>1.1927259186609718</v>
      </c>
      <c r="H90" s="86">
        <f>STDEV(D90:F90)/SQRT(6)</f>
        <v>2.5119051499459491E-2</v>
      </c>
      <c r="I90" s="84">
        <f>TTEST(D84:F84,D90:F90,1,2)</f>
        <v>6.4863370691967065E-3</v>
      </c>
      <c r="J90" s="83"/>
      <c r="K90" s="19"/>
      <c r="L90" s="19"/>
      <c r="M90" s="19"/>
      <c r="N90" s="19"/>
      <c r="O90" s="19"/>
      <c r="P90" s="19"/>
    </row>
  </sheetData>
  <mergeCells count="1">
    <mergeCell ref="I7:N7"/>
  </mergeCells>
  <hyperlinks>
    <hyperlink ref="L13" r:id="rId1" display="https://pcnew-elsevier.s3.amazonaws.com/pclive/proofs/elsevier/DIB/2689/images/mmc4.pdf" xr:uid="{D805DB15-C711-4C51-9344-CC3F9D6DD236}"/>
    <hyperlink ref="L14" r:id="rId2" display="https://pcnew-elsevier.s3.amazonaws.com/pclive/proofs/elsevier/DIB/2689/images/mmc6.pdf" xr:uid="{BAE5DFD4-A9CD-4E40-8F48-E4AC03BE651A}"/>
    <hyperlink ref="L19" r:id="rId3" display="https://pcnew-elsevier.s3.amazonaws.com/pclive/proofs/elsevier/DIB/2689/images/mmc8.pdf" xr:uid="{AAAD22C0-D04E-4913-9618-E60A56B2B22B}"/>
    <hyperlink ref="L69" r:id="rId4" display="https://pcnew-elsevier.s3.amazonaws.com/pclive/proofs/elsevier/DIB/2689/images/mmc9.pdf" xr:uid="{51499B89-E411-4198-8542-21ED504C69BA}"/>
    <hyperlink ref="L64" r:id="rId5" display="https://pcnew-elsevier.s3.amazonaws.com/pclive/proofs/elsevier/DIB/2689/images/mmc7.pdf" xr:uid="{CCD08A06-2EC1-4772-B9AD-92F6B1870656}"/>
    <hyperlink ref="L63" r:id="rId6" display="https://pcnew-elsevier.s3.amazonaws.com/pclive/proofs/elsevier/DIB/2689/images/mmc5.pdf" xr:uid="{02539DDA-6574-48A2-B166-852D5E90C659}"/>
    <hyperlink ref="L62" r:id="rId7" display="https://pcnew-elsevier.s3.amazonaws.com/pclive/proofs/elsevier/DIB/2689/images/mmc17.pdf" xr:uid="{1755FDEF-6B1E-418F-9F62-56601DC2B823}"/>
    <hyperlink ref="L12" r:id="rId8" display="https://pcnew-elsevier.s3.amazonaws.com/pclive/proofs/elsevier/DIB/2689/images/mmc16.pdf" xr:uid="{BE4A6401-D4E2-4D66-8A2B-AD9E1CB7E44C}"/>
    <hyperlink ref="L67" r:id="rId9" display="https://pcnew-elsevier.s3.amazonaws.com/pclive/proofs/elsevier/DIB/2689/images/mmc15.pdf" xr:uid="{8EA12077-2BFB-41EC-B632-9759237AB17E}"/>
    <hyperlink ref="L65" r:id="rId10" display="https://pcnew-elsevier.s3.amazonaws.com/pclive/proofs/elsevier/DIB/2689/images/mmc11.pdf" xr:uid="{4051DA4C-C07E-4D7B-8B28-F906D823EC1F}"/>
    <hyperlink ref="L66" r:id="rId11" display="https://pcnew-elsevier.s3.amazonaws.com/pclive/proofs/elsevier/DIB/2689/images/mmc13.pdf" xr:uid="{980EE7ED-514E-4C1E-9E76-54BAC944107D}"/>
    <hyperlink ref="L15" r:id="rId12" display="https://pcnew-elsevier.s3.amazonaws.com/pclive/proofs/elsevier/DIB/2689/images/mmc10.pdf" xr:uid="{9C36FD5B-A659-43AE-A6B9-9B65CDE1099C}"/>
    <hyperlink ref="L16" r:id="rId13" display="https://pcnew-elsevier.s3.amazonaws.com/pclive/proofs/elsevier/DIB/2689/images/mmc12.pdf" xr:uid="{844A592B-5531-4A17-99F7-6C2A04CAE63F}"/>
    <hyperlink ref="L18" r:id="rId14" display="https://pcnew-elsevier.s3.amazonaws.com/pclive/proofs/elsevier/DIB/2689/images/mmc14.pdf" xr:uid="{7D35FA4D-6F9D-4D74-9CB7-39411D4130F6}"/>
  </hyperlinks>
  <pageMargins left="0.7" right="0.7" top="0.75" bottom="0.75" header="0.3" footer="0.3"/>
  <pageSetup paperSize="9" orientation="portrait" r:id="rId15"/>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Fogli di lavoro</vt:lpstr>
      </vt:variant>
      <vt:variant>
        <vt:i4>3</vt:i4>
      </vt:variant>
    </vt:vector>
  </HeadingPairs>
  <TitlesOfParts>
    <vt:vector size="3" baseType="lpstr">
      <vt:lpstr>S1 data summary Fig2 </vt:lpstr>
      <vt:lpstr>Exp4 E2212 Poli30+PA+ClQ</vt:lpstr>
      <vt:lpstr>Exp3 E1901 Poli30+PA+ClQ  </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user</dc:creator>
  <cp:lastModifiedBy>Elzbieta</cp:lastModifiedBy>
  <cp:lastPrinted>2018-06-05T19:35:47Z</cp:lastPrinted>
  <dcterms:created xsi:type="dcterms:W3CDTF">2015-05-29T17:02:45Z</dcterms:created>
  <dcterms:modified xsi:type="dcterms:W3CDTF">2018-06-08T00:36:10Z</dcterms:modified>
</cp:coreProperties>
</file>